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0"/>
  <workbookPr/>
  <mc:AlternateContent xmlns:mc="http://schemas.openxmlformats.org/markup-compatibility/2006">
    <mc:Choice Requires="x15">
      <x15ac:absPath xmlns:x15ac="http://schemas.microsoft.com/office/spreadsheetml/2010/11/ac" url="/Users/asreelatha2/Desktop/ Physiology /papers/hinT/Nature Comm/Revision/Submitted July 10, 2025/"/>
    </mc:Choice>
  </mc:AlternateContent>
  <xr:revisionPtr revIDLastSave="0" documentId="13_ncr:1_{6486DF14-55F9-C14E-85D7-CB369EE93AD7}" xr6:coauthVersionLast="47" xr6:coauthVersionMax="47" xr10:uidLastSave="{00000000-0000-0000-0000-000000000000}"/>
  <bookViews>
    <workbookView xWindow="40160" yWindow="6580" windowWidth="40780" windowHeight="24060" activeTab="1" xr2:uid="{00000000-000D-0000-FFFF-FFFF00000000}"/>
  </bookViews>
  <sheets>
    <sheet name="Metabolites" sheetId="4" r:id="rId1"/>
    <sheet name="Legend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47" i="4" l="1"/>
  <c r="T161" i="4"/>
  <c r="T184" i="4"/>
  <c r="T162" i="4"/>
  <c r="T95" i="4"/>
  <c r="T268" i="4"/>
  <c r="T66" i="4"/>
  <c r="T76" i="4"/>
  <c r="T173" i="4"/>
  <c r="T281" i="4"/>
  <c r="T28" i="4"/>
  <c r="T29" i="4"/>
  <c r="T121" i="4"/>
  <c r="T218" i="4"/>
  <c r="T163" i="4"/>
  <c r="T122" i="4"/>
  <c r="T258" i="4"/>
  <c r="T257" i="4"/>
  <c r="T15" i="4"/>
  <c r="T74" i="4"/>
  <c r="T112" i="4"/>
  <c r="T172" i="4"/>
  <c r="T279" i="4"/>
  <c r="T39" i="4"/>
  <c r="T81" i="4"/>
  <c r="T107" i="4"/>
  <c r="T114" i="4"/>
  <c r="T277" i="4"/>
  <c r="T98" i="4"/>
  <c r="T106" i="4"/>
  <c r="T123" i="4"/>
  <c r="T220" i="4"/>
  <c r="T265" i="4"/>
  <c r="T272" i="4"/>
  <c r="T97" i="4"/>
  <c r="T152" i="4"/>
  <c r="T222" i="4"/>
  <c r="T153" i="4"/>
  <c r="T244" i="4"/>
  <c r="T45" i="4"/>
  <c r="T79" i="4"/>
  <c r="T96" i="4"/>
  <c r="T105" i="4"/>
  <c r="T139" i="4"/>
  <c r="T154" i="4"/>
  <c r="T48" i="4"/>
  <c r="T19" i="4"/>
  <c r="T36" i="4"/>
  <c r="T140" i="4"/>
  <c r="T142" i="4"/>
  <c r="T157" i="4"/>
  <c r="T238" i="4"/>
  <c r="T241" i="4"/>
  <c r="T256" i="4"/>
  <c r="T18" i="4"/>
  <c r="T31" i="4"/>
  <c r="T269" i="4"/>
  <c r="T62" i="4"/>
  <c r="T71" i="4"/>
  <c r="T72" i="4"/>
  <c r="T75" i="4"/>
  <c r="T83" i="4"/>
  <c r="T84" i="4"/>
  <c r="T99" i="4"/>
  <c r="T119" i="4"/>
  <c r="T124" i="4"/>
  <c r="T186" i="4"/>
  <c r="T217" i="4"/>
  <c r="T273" i="4"/>
  <c r="T280" i="4"/>
  <c r="T23" i="4"/>
  <c r="T37" i="4"/>
  <c r="T40" i="4"/>
  <c r="T41" i="4"/>
  <c r="T42" i="4"/>
  <c r="T55" i="4"/>
  <c r="T65" i="4"/>
  <c r="T115" i="4"/>
  <c r="T160" i="4"/>
  <c r="T165" i="4"/>
  <c r="T219" i="4"/>
  <c r="T242" i="4"/>
  <c r="T103" i="4"/>
  <c r="T166" i="4"/>
  <c r="T73" i="4"/>
  <c r="T82" i="4"/>
  <c r="T101" i="4"/>
  <c r="T52" i="4"/>
  <c r="T46" i="4"/>
  <c r="T50" i="4"/>
  <c r="T51" i="4"/>
  <c r="T67" i="4"/>
  <c r="T176" i="4"/>
  <c r="T177" i="4"/>
  <c r="T246" i="4"/>
  <c r="T109" i="4"/>
  <c r="T25" i="4"/>
  <c r="T108" i="4"/>
  <c r="T204" i="4"/>
  <c r="T221" i="4"/>
  <c r="T34" i="4"/>
  <c r="T38" i="4"/>
  <c r="T111" i="4"/>
  <c r="T118" i="4"/>
  <c r="T245" i="4"/>
  <c r="T49" i="4"/>
  <c r="T61" i="4"/>
  <c r="T120" i="4"/>
  <c r="T171" i="4"/>
  <c r="T70" i="4"/>
  <c r="T100" i="4"/>
  <c r="T170" i="4"/>
  <c r="T26" i="4"/>
  <c r="T102" i="4"/>
  <c r="T110" i="4"/>
  <c r="T128" i="4"/>
  <c r="T134" i="4"/>
  <c r="T167" i="4"/>
  <c r="T183" i="4"/>
  <c r="T255" i="4"/>
  <c r="T259" i="4"/>
  <c r="T13" i="4"/>
  <c r="T44" i="4"/>
  <c r="T54" i="4"/>
  <c r="T63" i="4"/>
  <c r="T126" i="4"/>
  <c r="T129" i="4"/>
  <c r="T261" i="4"/>
  <c r="T264" i="4"/>
  <c r="T68" i="4"/>
  <c r="T116" i="4"/>
  <c r="T117" i="4"/>
  <c r="T276" i="4"/>
  <c r="T27" i="4"/>
  <c r="T64" i="4"/>
  <c r="T263" i="4"/>
  <c r="T267" i="4"/>
  <c r="T285" i="4"/>
  <c r="T53" i="4"/>
  <c r="T260" i="4"/>
  <c r="T125" i="4"/>
  <c r="T168" i="4"/>
  <c r="T33" i="4"/>
  <c r="T80" i="4"/>
  <c r="T271" i="4"/>
  <c r="T30" i="4"/>
  <c r="T43" i="4"/>
  <c r="T57" i="4"/>
  <c r="T94" i="4"/>
  <c r="T104" i="4"/>
  <c r="T14" i="4"/>
  <c r="T156" i="4"/>
  <c r="T283" i="4"/>
  <c r="T214" i="4"/>
  <c r="T225" i="4"/>
  <c r="T179" i="4"/>
  <c r="T282" i="4"/>
  <c r="T169" i="4"/>
  <c r="T185" i="4"/>
  <c r="T275" i="4"/>
  <c r="T188" i="4"/>
  <c r="T239" i="4"/>
  <c r="T136" i="4"/>
  <c r="T270" i="4"/>
  <c r="T155" i="4"/>
  <c r="T284" i="4"/>
  <c r="T113" i="4"/>
  <c r="T143" i="4"/>
  <c r="T235" i="4"/>
  <c r="T22" i="4"/>
  <c r="T21" i="4"/>
  <c r="T133" i="4"/>
  <c r="T85" i="4"/>
  <c r="T32" i="4"/>
  <c r="T56" i="4"/>
  <c r="T141" i="4"/>
  <c r="T144" i="4"/>
  <c r="T164" i="4"/>
  <c r="T178" i="4"/>
  <c r="T224" i="4"/>
  <c r="T189" i="4"/>
  <c r="T215" i="4"/>
  <c r="T145" i="4"/>
  <c r="T262" i="4"/>
  <c r="T77" i="4"/>
  <c r="T254" i="4"/>
  <c r="T17" i="4"/>
  <c r="T58" i="4"/>
  <c r="T135" i="4"/>
  <c r="T278" i="4"/>
  <c r="T59" i="4"/>
  <c r="T69" i="4"/>
  <c r="T174" i="4"/>
  <c r="T35" i="4"/>
  <c r="T127" i="4"/>
  <c r="T159" i="4"/>
  <c r="T240" i="4"/>
  <c r="T60" i="4"/>
  <c r="T138" i="4"/>
  <c r="T16" i="4"/>
  <c r="T274" i="4"/>
  <c r="T20" i="4"/>
  <c r="T237" i="4"/>
  <c r="T236" i="4"/>
  <c r="T266" i="4"/>
  <c r="T252" i="4"/>
  <c r="T24" i="4"/>
  <c r="T149" i="4"/>
  <c r="T150" i="4"/>
  <c r="T151" i="4"/>
  <c r="T175" i="4"/>
  <c r="T180" i="4"/>
  <c r="T187" i="4"/>
  <c r="T216" i="4"/>
  <c r="T243" i="4"/>
  <c r="T146" i="4"/>
  <c r="T148" i="4"/>
  <c r="T158" i="4"/>
  <c r="T253" i="4"/>
  <c r="T137" i="4"/>
  <c r="T182" i="4"/>
  <c r="T181" i="4"/>
  <c r="T78" i="4"/>
  <c r="T93" i="4"/>
  <c r="T130" i="4"/>
  <c r="T131" i="4"/>
  <c r="T247" i="4"/>
  <c r="T249" i="4"/>
  <c r="T250" i="4"/>
  <c r="T251" i="4"/>
  <c r="T86" i="4"/>
  <c r="T87" i="4"/>
  <c r="T89" i="4"/>
  <c r="T90" i="4"/>
  <c r="T91" i="4"/>
  <c r="T92" i="4"/>
  <c r="T132" i="4"/>
  <c r="T223" i="4"/>
  <c r="T226" i="4"/>
  <c r="T227" i="4"/>
  <c r="T228" i="4"/>
  <c r="T229" i="4"/>
  <c r="T230" i="4"/>
  <c r="T231" i="4"/>
  <c r="T232" i="4"/>
  <c r="T233" i="4"/>
  <c r="T234" i="4"/>
  <c r="T248" i="4"/>
  <c r="T88" i="4"/>
  <c r="T190" i="4"/>
  <c r="T191" i="4"/>
  <c r="T192" i="4"/>
  <c r="T193" i="4"/>
  <c r="T194" i="4"/>
  <c r="T195" i="4"/>
  <c r="T196" i="4"/>
  <c r="T197" i="4"/>
  <c r="T198" i="4"/>
  <c r="T199" i="4"/>
  <c r="T200" i="4"/>
  <c r="T201" i="4"/>
  <c r="T202" i="4"/>
  <c r="T203" i="4"/>
  <c r="T205" i="4"/>
  <c r="T206" i="4"/>
  <c r="T207" i="4"/>
  <c r="T208" i="4"/>
  <c r="T209" i="4"/>
  <c r="T210" i="4"/>
  <c r="T211" i="4"/>
  <c r="T212" i="4"/>
  <c r="T213" i="4"/>
  <c r="T47" i="4"/>
  <c r="Q147" i="4" l="1"/>
  <c r="Q161" i="4"/>
  <c r="Q184" i="4"/>
  <c r="Q162" i="4"/>
  <c r="Q95" i="4"/>
  <c r="Q268" i="4"/>
  <c r="Q66" i="4"/>
  <c r="Q76" i="4"/>
  <c r="Q173" i="4"/>
  <c r="Q281" i="4"/>
  <c r="Q28" i="4"/>
  <c r="Q29" i="4"/>
  <c r="Q121" i="4"/>
  <c r="Q218" i="4"/>
  <c r="Q163" i="4"/>
  <c r="Q122" i="4"/>
  <c r="Q258" i="4"/>
  <c r="Q257" i="4"/>
  <c r="Q15" i="4"/>
  <c r="Q74" i="4"/>
  <c r="Q112" i="4"/>
  <c r="Q172" i="4"/>
  <c r="Q279" i="4"/>
  <c r="Q39" i="4"/>
  <c r="Q81" i="4"/>
  <c r="Q107" i="4"/>
  <c r="Q114" i="4"/>
  <c r="Q277" i="4"/>
  <c r="Q98" i="4"/>
  <c r="Q106" i="4"/>
  <c r="Q123" i="4"/>
  <c r="Q220" i="4"/>
  <c r="Q265" i="4"/>
  <c r="Q272" i="4"/>
  <c r="Q97" i="4"/>
  <c r="Q152" i="4"/>
  <c r="Q222" i="4"/>
  <c r="Q153" i="4"/>
  <c r="Q244" i="4"/>
  <c r="Q45" i="4"/>
  <c r="Q79" i="4"/>
  <c r="Q96" i="4"/>
  <c r="Q105" i="4"/>
  <c r="Q139" i="4"/>
  <c r="Q154" i="4"/>
  <c r="Q48" i="4"/>
  <c r="Q19" i="4"/>
  <c r="Q36" i="4"/>
  <c r="Q140" i="4"/>
  <c r="Q142" i="4"/>
  <c r="Q157" i="4"/>
  <c r="Q238" i="4"/>
  <c r="Q241" i="4"/>
  <c r="Q256" i="4"/>
  <c r="Q18" i="4"/>
  <c r="Q31" i="4"/>
  <c r="Q269" i="4"/>
  <c r="Q62" i="4"/>
  <c r="Q71" i="4"/>
  <c r="Q72" i="4"/>
  <c r="Q75" i="4"/>
  <c r="Q83" i="4"/>
  <c r="Q84" i="4"/>
  <c r="Q99" i="4"/>
  <c r="Q119" i="4"/>
  <c r="Q124" i="4"/>
  <c r="Q186" i="4"/>
  <c r="Q217" i="4"/>
  <c r="Q273" i="4"/>
  <c r="Q280" i="4"/>
  <c r="Q23" i="4"/>
  <c r="Q37" i="4"/>
  <c r="Q40" i="4"/>
  <c r="Q41" i="4"/>
  <c r="Q42" i="4"/>
  <c r="Q55" i="4"/>
  <c r="Q65" i="4"/>
  <c r="Q115" i="4"/>
  <c r="Q160" i="4"/>
  <c r="Q165" i="4"/>
  <c r="Q219" i="4"/>
  <c r="Q242" i="4"/>
  <c r="Q103" i="4"/>
  <c r="Q166" i="4"/>
  <c r="Q73" i="4"/>
  <c r="Q82" i="4"/>
  <c r="Q101" i="4"/>
  <c r="Q52" i="4"/>
  <c r="Q46" i="4"/>
  <c r="Q50" i="4"/>
  <c r="Q51" i="4"/>
  <c r="Q67" i="4"/>
  <c r="Q176" i="4"/>
  <c r="Q177" i="4"/>
  <c r="Q246" i="4"/>
  <c r="Q109" i="4"/>
  <c r="Q25" i="4"/>
  <c r="Q108" i="4"/>
  <c r="Q204" i="4"/>
  <c r="Q221" i="4"/>
  <c r="Q34" i="4"/>
  <c r="Q38" i="4"/>
  <c r="Q111" i="4"/>
  <c r="Q118" i="4"/>
  <c r="Q245" i="4"/>
  <c r="Q49" i="4"/>
  <c r="Q61" i="4"/>
  <c r="Q120" i="4"/>
  <c r="Q171" i="4"/>
  <c r="Q70" i="4"/>
  <c r="Q100" i="4"/>
  <c r="Q170" i="4"/>
  <c r="Q26" i="4"/>
  <c r="Q102" i="4"/>
  <c r="Q110" i="4"/>
  <c r="Q128" i="4"/>
  <c r="Q134" i="4"/>
  <c r="Q167" i="4"/>
  <c r="Q183" i="4"/>
  <c r="Q255" i="4"/>
  <c r="Q259" i="4"/>
  <c r="Q13" i="4"/>
  <c r="Q44" i="4"/>
  <c r="Q54" i="4"/>
  <c r="Q63" i="4"/>
  <c r="Q126" i="4"/>
  <c r="Q129" i="4"/>
  <c r="Q261" i="4"/>
  <c r="Q264" i="4"/>
  <c r="Q68" i="4"/>
  <c r="Q116" i="4"/>
  <c r="Q117" i="4"/>
  <c r="Q276" i="4"/>
  <c r="Q27" i="4"/>
  <c r="Q64" i="4"/>
  <c r="Q263" i="4"/>
  <c r="Q267" i="4"/>
  <c r="Q285" i="4"/>
  <c r="Q53" i="4"/>
  <c r="Q260" i="4"/>
  <c r="Q125" i="4"/>
  <c r="Q168" i="4"/>
  <c r="Q33" i="4"/>
  <c r="Q80" i="4"/>
  <c r="Q271" i="4"/>
  <c r="Q30" i="4"/>
  <c r="Q43" i="4"/>
  <c r="Q57" i="4"/>
  <c r="Q94" i="4"/>
  <c r="Q104" i="4"/>
  <c r="Q14" i="4"/>
  <c r="Q156" i="4"/>
  <c r="Q283" i="4"/>
  <c r="Q214" i="4"/>
  <c r="Q225" i="4"/>
  <c r="Q179" i="4"/>
  <c r="Q282" i="4"/>
  <c r="Q169" i="4"/>
  <c r="Q185" i="4"/>
  <c r="Q275" i="4"/>
  <c r="Q188" i="4"/>
  <c r="Q239" i="4"/>
  <c r="Q136" i="4"/>
  <c r="Q270" i="4"/>
  <c r="Q155" i="4"/>
  <c r="Q284" i="4"/>
  <c r="Q113" i="4"/>
  <c r="Q143" i="4"/>
  <c r="Q235" i="4"/>
  <c r="Q22" i="4"/>
  <c r="Q21" i="4"/>
  <c r="Q133" i="4"/>
  <c r="Q85" i="4"/>
  <c r="Q32" i="4"/>
  <c r="Q56" i="4"/>
  <c r="Q141" i="4"/>
  <c r="Q144" i="4"/>
  <c r="Q164" i="4"/>
  <c r="Q178" i="4"/>
  <c r="Q224" i="4"/>
  <c r="Q189" i="4"/>
  <c r="Q215" i="4"/>
  <c r="Q145" i="4"/>
  <c r="Q262" i="4"/>
  <c r="Q77" i="4"/>
  <c r="Q254" i="4"/>
  <c r="Q17" i="4"/>
  <c r="Q58" i="4"/>
  <c r="Q135" i="4"/>
  <c r="Q278" i="4"/>
  <c r="Q59" i="4"/>
  <c r="Q69" i="4"/>
  <c r="Q174" i="4"/>
  <c r="Q35" i="4"/>
  <c r="Q127" i="4"/>
  <c r="Q159" i="4"/>
  <c r="Q240" i="4"/>
  <c r="Q60" i="4"/>
  <c r="Q138" i="4"/>
  <c r="Q16" i="4"/>
  <c r="Q274" i="4"/>
  <c r="Q20" i="4"/>
  <c r="Q237" i="4"/>
  <c r="Q236" i="4"/>
  <c r="Q266" i="4"/>
  <c r="Q252" i="4"/>
  <c r="Q24" i="4"/>
  <c r="Q149" i="4"/>
  <c r="Q150" i="4"/>
  <c r="Q151" i="4"/>
  <c r="Q175" i="4"/>
  <c r="Q180" i="4"/>
  <c r="Q187" i="4"/>
  <c r="Q216" i="4"/>
  <c r="Q243" i="4"/>
  <c r="Q146" i="4"/>
  <c r="Q148" i="4"/>
  <c r="Q158" i="4"/>
  <c r="Q253" i="4"/>
  <c r="Q137" i="4"/>
  <c r="Q182" i="4"/>
  <c r="Q181" i="4"/>
  <c r="Q78" i="4"/>
  <c r="Q93" i="4"/>
  <c r="Q130" i="4"/>
  <c r="Q131" i="4"/>
  <c r="Q247" i="4"/>
  <c r="Q249" i="4"/>
  <c r="Q250" i="4"/>
  <c r="Q251" i="4"/>
  <c r="Q86" i="4"/>
  <c r="Q87" i="4"/>
  <c r="Q89" i="4"/>
  <c r="Q90" i="4"/>
  <c r="Q91" i="4"/>
  <c r="Q92" i="4"/>
  <c r="Q132" i="4"/>
  <c r="Q223" i="4"/>
  <c r="Q226" i="4"/>
  <c r="Q227" i="4"/>
  <c r="Q228" i="4"/>
  <c r="Q229" i="4"/>
  <c r="Q230" i="4"/>
  <c r="Q231" i="4"/>
  <c r="Q232" i="4"/>
  <c r="Q233" i="4"/>
  <c r="Q234" i="4"/>
  <c r="Q248" i="4"/>
  <c r="Q88" i="4"/>
  <c r="Q190" i="4"/>
  <c r="Q191" i="4"/>
  <c r="Q192" i="4"/>
  <c r="Q193" i="4"/>
  <c r="Q194" i="4"/>
  <c r="Q195" i="4"/>
  <c r="Q196" i="4"/>
  <c r="Q197" i="4"/>
  <c r="Q198" i="4"/>
  <c r="Q199" i="4"/>
  <c r="Q200" i="4"/>
  <c r="Q201" i="4"/>
  <c r="Q202" i="4"/>
  <c r="Q203" i="4"/>
  <c r="Q205" i="4"/>
  <c r="Q206" i="4"/>
  <c r="Q207" i="4"/>
  <c r="Q208" i="4"/>
  <c r="Q209" i="4"/>
  <c r="Q210" i="4"/>
  <c r="Q211" i="4"/>
  <c r="Q212" i="4"/>
  <c r="Q213" i="4"/>
  <c r="Q47" i="4"/>
  <c r="P147" i="4"/>
  <c r="P161" i="4"/>
  <c r="P184" i="4"/>
  <c r="P162" i="4"/>
  <c r="P95" i="4"/>
  <c r="P268" i="4"/>
  <c r="P66" i="4"/>
  <c r="P76" i="4"/>
  <c r="P173" i="4"/>
  <c r="P281" i="4"/>
  <c r="P28" i="4"/>
  <c r="P29" i="4"/>
  <c r="P121" i="4"/>
  <c r="P218" i="4"/>
  <c r="P163" i="4"/>
  <c r="P122" i="4"/>
  <c r="P258" i="4"/>
  <c r="P257" i="4"/>
  <c r="P15" i="4"/>
  <c r="P74" i="4"/>
  <c r="P112" i="4"/>
  <c r="P172" i="4"/>
  <c r="P279" i="4"/>
  <c r="P39" i="4"/>
  <c r="P81" i="4"/>
  <c r="P107" i="4"/>
  <c r="P114" i="4"/>
  <c r="P277" i="4"/>
  <c r="P98" i="4"/>
  <c r="P106" i="4"/>
  <c r="P123" i="4"/>
  <c r="P220" i="4"/>
  <c r="P265" i="4"/>
  <c r="P272" i="4"/>
  <c r="P97" i="4"/>
  <c r="P152" i="4"/>
  <c r="P222" i="4"/>
  <c r="P153" i="4"/>
  <c r="P244" i="4"/>
  <c r="P45" i="4"/>
  <c r="P79" i="4"/>
  <c r="P96" i="4"/>
  <c r="P105" i="4"/>
  <c r="P139" i="4"/>
  <c r="P154" i="4"/>
  <c r="P48" i="4"/>
  <c r="P19" i="4"/>
  <c r="P36" i="4"/>
  <c r="P140" i="4"/>
  <c r="P142" i="4"/>
  <c r="P157" i="4"/>
  <c r="P238" i="4"/>
  <c r="P241" i="4"/>
  <c r="P256" i="4"/>
  <c r="P18" i="4"/>
  <c r="P31" i="4"/>
  <c r="P269" i="4"/>
  <c r="P62" i="4"/>
  <c r="P71" i="4"/>
  <c r="P72" i="4"/>
  <c r="P75" i="4"/>
  <c r="P83" i="4"/>
  <c r="P84" i="4"/>
  <c r="P99" i="4"/>
  <c r="P119" i="4"/>
  <c r="P124" i="4"/>
  <c r="P186" i="4"/>
  <c r="P217" i="4"/>
  <c r="P273" i="4"/>
  <c r="P280" i="4"/>
  <c r="P23" i="4"/>
  <c r="P37" i="4"/>
  <c r="P40" i="4"/>
  <c r="P41" i="4"/>
  <c r="P42" i="4"/>
  <c r="P55" i="4"/>
  <c r="P65" i="4"/>
  <c r="P115" i="4"/>
  <c r="P160" i="4"/>
  <c r="P165" i="4"/>
  <c r="P219" i="4"/>
  <c r="P242" i="4"/>
  <c r="P103" i="4"/>
  <c r="P166" i="4"/>
  <c r="P73" i="4"/>
  <c r="P82" i="4"/>
  <c r="P101" i="4"/>
  <c r="P52" i="4"/>
  <c r="P46" i="4"/>
  <c r="P50" i="4"/>
  <c r="P51" i="4"/>
  <c r="P67" i="4"/>
  <c r="P176" i="4"/>
  <c r="P177" i="4"/>
  <c r="P246" i="4"/>
  <c r="P109" i="4"/>
  <c r="P25" i="4"/>
  <c r="P108" i="4"/>
  <c r="P204" i="4"/>
  <c r="P221" i="4"/>
  <c r="P34" i="4"/>
  <c r="P38" i="4"/>
  <c r="P111" i="4"/>
  <c r="P118" i="4"/>
  <c r="P245" i="4"/>
  <c r="P49" i="4"/>
  <c r="P61" i="4"/>
  <c r="P120" i="4"/>
  <c r="P171" i="4"/>
  <c r="P70" i="4"/>
  <c r="P100" i="4"/>
  <c r="P170" i="4"/>
  <c r="P26" i="4"/>
  <c r="P102" i="4"/>
  <c r="P110" i="4"/>
  <c r="P128" i="4"/>
  <c r="P134" i="4"/>
  <c r="P167" i="4"/>
  <c r="P183" i="4"/>
  <c r="P255" i="4"/>
  <c r="P259" i="4"/>
  <c r="P13" i="4"/>
  <c r="P44" i="4"/>
  <c r="P54" i="4"/>
  <c r="P63" i="4"/>
  <c r="P126" i="4"/>
  <c r="P129" i="4"/>
  <c r="P261" i="4"/>
  <c r="P264" i="4"/>
  <c r="P68" i="4"/>
  <c r="P116" i="4"/>
  <c r="P117" i="4"/>
  <c r="P276" i="4"/>
  <c r="P27" i="4"/>
  <c r="P64" i="4"/>
  <c r="P263" i="4"/>
  <c r="P267" i="4"/>
  <c r="P285" i="4"/>
  <c r="P53" i="4"/>
  <c r="P260" i="4"/>
  <c r="P125" i="4"/>
  <c r="P168" i="4"/>
  <c r="P33" i="4"/>
  <c r="P80" i="4"/>
  <c r="P271" i="4"/>
  <c r="P30" i="4"/>
  <c r="P43" i="4"/>
  <c r="P57" i="4"/>
  <c r="P94" i="4"/>
  <c r="P104" i="4"/>
  <c r="P14" i="4"/>
  <c r="P156" i="4"/>
  <c r="P283" i="4"/>
  <c r="P214" i="4"/>
  <c r="P225" i="4"/>
  <c r="P179" i="4"/>
  <c r="P282" i="4"/>
  <c r="P169" i="4"/>
  <c r="P185" i="4"/>
  <c r="P275" i="4"/>
  <c r="P188" i="4"/>
  <c r="P239" i="4"/>
  <c r="P136" i="4"/>
  <c r="P270" i="4"/>
  <c r="P155" i="4"/>
  <c r="P284" i="4"/>
  <c r="P113" i="4"/>
  <c r="P143" i="4"/>
  <c r="P235" i="4"/>
  <c r="P22" i="4"/>
  <c r="P21" i="4"/>
  <c r="P133" i="4"/>
  <c r="P85" i="4"/>
  <c r="P32" i="4"/>
  <c r="P56" i="4"/>
  <c r="P141" i="4"/>
  <c r="P144" i="4"/>
  <c r="P164" i="4"/>
  <c r="P178" i="4"/>
  <c r="P224" i="4"/>
  <c r="P189" i="4"/>
  <c r="P215" i="4"/>
  <c r="P145" i="4"/>
  <c r="P262" i="4"/>
  <c r="P77" i="4"/>
  <c r="P254" i="4"/>
  <c r="P17" i="4"/>
  <c r="P58" i="4"/>
  <c r="P135" i="4"/>
  <c r="P278" i="4"/>
  <c r="P59" i="4"/>
  <c r="P69" i="4"/>
  <c r="P174" i="4"/>
  <c r="P35" i="4"/>
  <c r="P127" i="4"/>
  <c r="P159" i="4"/>
  <c r="P240" i="4"/>
  <c r="P60" i="4"/>
  <c r="P138" i="4"/>
  <c r="P16" i="4"/>
  <c r="P274" i="4"/>
  <c r="P20" i="4"/>
  <c r="P237" i="4"/>
  <c r="P236" i="4"/>
  <c r="P266" i="4"/>
  <c r="P252" i="4"/>
  <c r="P24" i="4"/>
  <c r="P149" i="4"/>
  <c r="P150" i="4"/>
  <c r="P151" i="4"/>
  <c r="P175" i="4"/>
  <c r="P180" i="4"/>
  <c r="P187" i="4"/>
  <c r="P216" i="4"/>
  <c r="P243" i="4"/>
  <c r="P146" i="4"/>
  <c r="P148" i="4"/>
  <c r="P158" i="4"/>
  <c r="P253" i="4"/>
  <c r="P137" i="4"/>
  <c r="P182" i="4"/>
  <c r="P181" i="4"/>
  <c r="P78" i="4"/>
  <c r="P93" i="4"/>
  <c r="P130" i="4"/>
  <c r="P131" i="4"/>
  <c r="P247" i="4"/>
  <c r="P249" i="4"/>
  <c r="P250" i="4"/>
  <c r="P251" i="4"/>
  <c r="P86" i="4"/>
  <c r="P87" i="4"/>
  <c r="P89" i="4"/>
  <c r="P90" i="4"/>
  <c r="P91" i="4"/>
  <c r="P92" i="4"/>
  <c r="P132" i="4"/>
  <c r="P223" i="4"/>
  <c r="P226" i="4"/>
  <c r="P227" i="4"/>
  <c r="P228" i="4"/>
  <c r="P229" i="4"/>
  <c r="P230" i="4"/>
  <c r="P231" i="4"/>
  <c r="P232" i="4"/>
  <c r="P233" i="4"/>
  <c r="P234" i="4"/>
  <c r="P248" i="4"/>
  <c r="P88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5" i="4"/>
  <c r="P206" i="4"/>
  <c r="P207" i="4"/>
  <c r="P208" i="4"/>
  <c r="P209" i="4"/>
  <c r="P210" i="4"/>
  <c r="P211" i="4"/>
  <c r="P212" i="4"/>
  <c r="P213" i="4"/>
  <c r="P47" i="4"/>
  <c r="N47" i="4"/>
  <c r="O47" i="4"/>
  <c r="S47" i="4" s="1"/>
  <c r="O147" i="4"/>
  <c r="O161" i="4"/>
  <c r="O184" i="4"/>
  <c r="O162" i="4"/>
  <c r="O95" i="4"/>
  <c r="O268" i="4"/>
  <c r="O66" i="4"/>
  <c r="O76" i="4"/>
  <c r="O173" i="4"/>
  <c r="O281" i="4"/>
  <c r="O28" i="4"/>
  <c r="O29" i="4"/>
  <c r="O121" i="4"/>
  <c r="O218" i="4"/>
  <c r="O163" i="4"/>
  <c r="O122" i="4"/>
  <c r="O258" i="4"/>
  <c r="O257" i="4"/>
  <c r="O15" i="4"/>
  <c r="O74" i="4"/>
  <c r="O112" i="4"/>
  <c r="O172" i="4"/>
  <c r="O279" i="4"/>
  <c r="O39" i="4"/>
  <c r="O81" i="4"/>
  <c r="O107" i="4"/>
  <c r="O114" i="4"/>
  <c r="O277" i="4"/>
  <c r="O98" i="4"/>
  <c r="O106" i="4"/>
  <c r="O123" i="4"/>
  <c r="O220" i="4"/>
  <c r="O265" i="4"/>
  <c r="O272" i="4"/>
  <c r="O97" i="4"/>
  <c r="O152" i="4"/>
  <c r="O222" i="4"/>
  <c r="O153" i="4"/>
  <c r="O244" i="4"/>
  <c r="O45" i="4"/>
  <c r="O79" i="4"/>
  <c r="O96" i="4"/>
  <c r="O105" i="4"/>
  <c r="O139" i="4"/>
  <c r="O154" i="4"/>
  <c r="O48" i="4"/>
  <c r="O19" i="4"/>
  <c r="O36" i="4"/>
  <c r="O140" i="4"/>
  <c r="O142" i="4"/>
  <c r="O157" i="4"/>
  <c r="O238" i="4"/>
  <c r="O241" i="4"/>
  <c r="O256" i="4"/>
  <c r="O18" i="4"/>
  <c r="O31" i="4"/>
  <c r="O269" i="4"/>
  <c r="O62" i="4"/>
  <c r="O71" i="4"/>
  <c r="O72" i="4"/>
  <c r="O75" i="4"/>
  <c r="O83" i="4"/>
  <c r="O84" i="4"/>
  <c r="O99" i="4"/>
  <c r="O119" i="4"/>
  <c r="O124" i="4"/>
  <c r="O186" i="4"/>
  <c r="O217" i="4"/>
  <c r="O273" i="4"/>
  <c r="O280" i="4"/>
  <c r="O23" i="4"/>
  <c r="O37" i="4"/>
  <c r="O40" i="4"/>
  <c r="O41" i="4"/>
  <c r="O42" i="4"/>
  <c r="O55" i="4"/>
  <c r="O65" i="4"/>
  <c r="O115" i="4"/>
  <c r="O160" i="4"/>
  <c r="O165" i="4"/>
  <c r="O219" i="4"/>
  <c r="O242" i="4"/>
  <c r="O103" i="4"/>
  <c r="O166" i="4"/>
  <c r="O73" i="4"/>
  <c r="O82" i="4"/>
  <c r="O101" i="4"/>
  <c r="O52" i="4"/>
  <c r="O46" i="4"/>
  <c r="O50" i="4"/>
  <c r="O51" i="4"/>
  <c r="O67" i="4"/>
  <c r="O176" i="4"/>
  <c r="O177" i="4"/>
  <c r="O246" i="4"/>
  <c r="O109" i="4"/>
  <c r="O25" i="4"/>
  <c r="O108" i="4"/>
  <c r="O204" i="4"/>
  <c r="O221" i="4"/>
  <c r="O34" i="4"/>
  <c r="O38" i="4"/>
  <c r="O111" i="4"/>
  <c r="O118" i="4"/>
  <c r="O245" i="4"/>
  <c r="O49" i="4"/>
  <c r="O61" i="4"/>
  <c r="O120" i="4"/>
  <c r="O171" i="4"/>
  <c r="O70" i="4"/>
  <c r="O100" i="4"/>
  <c r="O170" i="4"/>
  <c r="O26" i="4"/>
  <c r="O102" i="4"/>
  <c r="O110" i="4"/>
  <c r="O128" i="4"/>
  <c r="O134" i="4"/>
  <c r="O167" i="4"/>
  <c r="O183" i="4"/>
  <c r="O255" i="4"/>
  <c r="O259" i="4"/>
  <c r="O13" i="4"/>
  <c r="O44" i="4"/>
  <c r="O54" i="4"/>
  <c r="O63" i="4"/>
  <c r="O126" i="4"/>
  <c r="O129" i="4"/>
  <c r="O261" i="4"/>
  <c r="O264" i="4"/>
  <c r="O68" i="4"/>
  <c r="O116" i="4"/>
  <c r="O117" i="4"/>
  <c r="O276" i="4"/>
  <c r="O27" i="4"/>
  <c r="O64" i="4"/>
  <c r="O263" i="4"/>
  <c r="O267" i="4"/>
  <c r="O285" i="4"/>
  <c r="O53" i="4"/>
  <c r="O260" i="4"/>
  <c r="O125" i="4"/>
  <c r="O168" i="4"/>
  <c r="O33" i="4"/>
  <c r="O80" i="4"/>
  <c r="O271" i="4"/>
  <c r="O30" i="4"/>
  <c r="O43" i="4"/>
  <c r="O57" i="4"/>
  <c r="O94" i="4"/>
  <c r="O104" i="4"/>
  <c r="O14" i="4"/>
  <c r="O156" i="4"/>
  <c r="O283" i="4"/>
  <c r="O214" i="4"/>
  <c r="O225" i="4"/>
  <c r="O179" i="4"/>
  <c r="O282" i="4"/>
  <c r="O169" i="4"/>
  <c r="O185" i="4"/>
  <c r="O275" i="4"/>
  <c r="O188" i="4"/>
  <c r="O239" i="4"/>
  <c r="O136" i="4"/>
  <c r="O270" i="4"/>
  <c r="O155" i="4"/>
  <c r="O284" i="4"/>
  <c r="O113" i="4"/>
  <c r="O143" i="4"/>
  <c r="O235" i="4"/>
  <c r="O22" i="4"/>
  <c r="O21" i="4"/>
  <c r="O133" i="4"/>
  <c r="O85" i="4"/>
  <c r="O32" i="4"/>
  <c r="O56" i="4"/>
  <c r="O141" i="4"/>
  <c r="O144" i="4"/>
  <c r="O164" i="4"/>
  <c r="O178" i="4"/>
  <c r="O224" i="4"/>
  <c r="O189" i="4"/>
  <c r="O215" i="4"/>
  <c r="O145" i="4"/>
  <c r="O262" i="4"/>
  <c r="O77" i="4"/>
  <c r="O254" i="4"/>
  <c r="O17" i="4"/>
  <c r="O58" i="4"/>
  <c r="O135" i="4"/>
  <c r="O278" i="4"/>
  <c r="O59" i="4"/>
  <c r="O69" i="4"/>
  <c r="O174" i="4"/>
  <c r="O35" i="4"/>
  <c r="O127" i="4"/>
  <c r="O159" i="4"/>
  <c r="O240" i="4"/>
  <c r="O60" i="4"/>
  <c r="O138" i="4"/>
  <c r="O16" i="4"/>
  <c r="O274" i="4"/>
  <c r="O20" i="4"/>
  <c r="O237" i="4"/>
  <c r="O236" i="4"/>
  <c r="O266" i="4"/>
  <c r="O252" i="4"/>
  <c r="O24" i="4"/>
  <c r="O149" i="4"/>
  <c r="O150" i="4"/>
  <c r="O151" i="4"/>
  <c r="O175" i="4"/>
  <c r="O180" i="4"/>
  <c r="O187" i="4"/>
  <c r="O216" i="4"/>
  <c r="O243" i="4"/>
  <c r="O146" i="4"/>
  <c r="O148" i="4"/>
  <c r="O158" i="4"/>
  <c r="O253" i="4"/>
  <c r="O137" i="4"/>
  <c r="O182" i="4"/>
  <c r="O181" i="4"/>
  <c r="O78" i="4"/>
  <c r="O93" i="4"/>
  <c r="O130" i="4"/>
  <c r="O131" i="4"/>
  <c r="O247" i="4"/>
  <c r="O249" i="4"/>
  <c r="O250" i="4"/>
  <c r="O251" i="4"/>
  <c r="O86" i="4"/>
  <c r="O87" i="4"/>
  <c r="O89" i="4"/>
  <c r="O90" i="4"/>
  <c r="O91" i="4"/>
  <c r="O92" i="4"/>
  <c r="O132" i="4"/>
  <c r="O223" i="4"/>
  <c r="O226" i="4"/>
  <c r="O227" i="4"/>
  <c r="O228" i="4"/>
  <c r="O229" i="4"/>
  <c r="O230" i="4"/>
  <c r="O231" i="4"/>
  <c r="O232" i="4"/>
  <c r="O233" i="4"/>
  <c r="O234" i="4"/>
  <c r="O248" i="4"/>
  <c r="O88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5" i="4"/>
  <c r="O206" i="4"/>
  <c r="O207" i="4"/>
  <c r="O208" i="4"/>
  <c r="O209" i="4"/>
  <c r="O210" i="4"/>
  <c r="O211" i="4"/>
  <c r="O212" i="4"/>
  <c r="O213" i="4"/>
  <c r="N147" i="4"/>
  <c r="N161" i="4"/>
  <c r="N184" i="4"/>
  <c r="N162" i="4"/>
  <c r="N95" i="4"/>
  <c r="R95" i="4" s="1"/>
  <c r="N268" i="4"/>
  <c r="R268" i="4" s="1"/>
  <c r="N66" i="4"/>
  <c r="R66" i="4" s="1"/>
  <c r="N76" i="4"/>
  <c r="R76" i="4" s="1"/>
  <c r="N173" i="4"/>
  <c r="R173" i="4" s="1"/>
  <c r="N281" i="4"/>
  <c r="R281" i="4" s="1"/>
  <c r="N28" i="4"/>
  <c r="R28" i="4" s="1"/>
  <c r="N29" i="4"/>
  <c r="R29" i="4" s="1"/>
  <c r="N121" i="4"/>
  <c r="N218" i="4"/>
  <c r="N163" i="4"/>
  <c r="N122" i="4"/>
  <c r="N258" i="4"/>
  <c r="R258" i="4" s="1"/>
  <c r="N257" i="4"/>
  <c r="R257" i="4" s="1"/>
  <c r="N15" i="4"/>
  <c r="R15" i="4" s="1"/>
  <c r="N74" i="4"/>
  <c r="R74" i="4" s="1"/>
  <c r="N112" i="4"/>
  <c r="R112" i="4" s="1"/>
  <c r="N172" i="4"/>
  <c r="R172" i="4" s="1"/>
  <c r="N279" i="4"/>
  <c r="R279" i="4" s="1"/>
  <c r="N39" i="4"/>
  <c r="R39" i="4" s="1"/>
  <c r="N81" i="4"/>
  <c r="N107" i="4"/>
  <c r="N114" i="4"/>
  <c r="N277" i="4"/>
  <c r="N98" i="4"/>
  <c r="R98" i="4" s="1"/>
  <c r="N106" i="4"/>
  <c r="R106" i="4" s="1"/>
  <c r="N123" i="4"/>
  <c r="R123" i="4" s="1"/>
  <c r="N220" i="4"/>
  <c r="R220" i="4" s="1"/>
  <c r="N265" i="4"/>
  <c r="R265" i="4" s="1"/>
  <c r="N272" i="4"/>
  <c r="R272" i="4" s="1"/>
  <c r="N97" i="4"/>
  <c r="R97" i="4" s="1"/>
  <c r="N152" i="4"/>
  <c r="R152" i="4" s="1"/>
  <c r="N222" i="4"/>
  <c r="N153" i="4"/>
  <c r="N244" i="4"/>
  <c r="N45" i="4"/>
  <c r="N79" i="4"/>
  <c r="R79" i="4" s="1"/>
  <c r="N96" i="4"/>
  <c r="R96" i="4" s="1"/>
  <c r="N105" i="4"/>
  <c r="R105" i="4" s="1"/>
  <c r="N139" i="4"/>
  <c r="R139" i="4" s="1"/>
  <c r="N154" i="4"/>
  <c r="R154" i="4" s="1"/>
  <c r="N48" i="4"/>
  <c r="R48" i="4" s="1"/>
  <c r="N19" i="4"/>
  <c r="R19" i="4" s="1"/>
  <c r="N36" i="4"/>
  <c r="R36" i="4" s="1"/>
  <c r="N140" i="4"/>
  <c r="N142" i="4"/>
  <c r="N157" i="4"/>
  <c r="N238" i="4"/>
  <c r="N241" i="4"/>
  <c r="R241" i="4" s="1"/>
  <c r="N256" i="4"/>
  <c r="R256" i="4" s="1"/>
  <c r="N18" i="4"/>
  <c r="R18" i="4" s="1"/>
  <c r="N31" i="4"/>
  <c r="R31" i="4" s="1"/>
  <c r="N269" i="4"/>
  <c r="R269" i="4" s="1"/>
  <c r="N62" i="4"/>
  <c r="R62" i="4" s="1"/>
  <c r="N71" i="4"/>
  <c r="R71" i="4" s="1"/>
  <c r="N72" i="4"/>
  <c r="R72" i="4" s="1"/>
  <c r="N75" i="4"/>
  <c r="N83" i="4"/>
  <c r="N84" i="4"/>
  <c r="N99" i="4"/>
  <c r="N119" i="4"/>
  <c r="R119" i="4" s="1"/>
  <c r="N124" i="4"/>
  <c r="R124" i="4" s="1"/>
  <c r="N186" i="4"/>
  <c r="R186" i="4" s="1"/>
  <c r="N217" i="4"/>
  <c r="R217" i="4" s="1"/>
  <c r="N273" i="4"/>
  <c r="R273" i="4" s="1"/>
  <c r="N280" i="4"/>
  <c r="R280" i="4" s="1"/>
  <c r="N23" i="4"/>
  <c r="R23" i="4" s="1"/>
  <c r="N37" i="4"/>
  <c r="R37" i="4" s="1"/>
  <c r="N40" i="4"/>
  <c r="N41" i="4"/>
  <c r="N42" i="4"/>
  <c r="N55" i="4"/>
  <c r="N65" i="4"/>
  <c r="R65" i="4" s="1"/>
  <c r="N115" i="4"/>
  <c r="R115" i="4" s="1"/>
  <c r="N160" i="4"/>
  <c r="R160" i="4" s="1"/>
  <c r="N165" i="4"/>
  <c r="R165" i="4" s="1"/>
  <c r="N219" i="4"/>
  <c r="R219" i="4" s="1"/>
  <c r="N242" i="4"/>
  <c r="R242" i="4" s="1"/>
  <c r="N103" i="4"/>
  <c r="R103" i="4" s="1"/>
  <c r="N166" i="4"/>
  <c r="R166" i="4" s="1"/>
  <c r="N73" i="4"/>
  <c r="N82" i="4"/>
  <c r="N101" i="4"/>
  <c r="N52" i="4"/>
  <c r="N46" i="4"/>
  <c r="R46" i="4" s="1"/>
  <c r="N50" i="4"/>
  <c r="R50" i="4" s="1"/>
  <c r="N51" i="4"/>
  <c r="R51" i="4" s="1"/>
  <c r="N67" i="4"/>
  <c r="R67" i="4" s="1"/>
  <c r="N176" i="4"/>
  <c r="R176" i="4" s="1"/>
  <c r="N177" i="4"/>
  <c r="R177" i="4" s="1"/>
  <c r="N246" i="4"/>
  <c r="R246" i="4" s="1"/>
  <c r="N109" i="4"/>
  <c r="R109" i="4" s="1"/>
  <c r="N25" i="4"/>
  <c r="N108" i="4"/>
  <c r="N204" i="4"/>
  <c r="N221" i="4"/>
  <c r="N34" i="4"/>
  <c r="R34" i="4" s="1"/>
  <c r="N38" i="4"/>
  <c r="R38" i="4" s="1"/>
  <c r="N111" i="4"/>
  <c r="R111" i="4" s="1"/>
  <c r="N118" i="4"/>
  <c r="R118" i="4" s="1"/>
  <c r="N245" i="4"/>
  <c r="R245" i="4" s="1"/>
  <c r="N49" i="4"/>
  <c r="R49" i="4" s="1"/>
  <c r="N61" i="4"/>
  <c r="R61" i="4" s="1"/>
  <c r="N120" i="4"/>
  <c r="R120" i="4" s="1"/>
  <c r="N171" i="4"/>
  <c r="N70" i="4"/>
  <c r="N100" i="4"/>
  <c r="N170" i="4"/>
  <c r="N26" i="4"/>
  <c r="R26" i="4" s="1"/>
  <c r="N102" i="4"/>
  <c r="R102" i="4" s="1"/>
  <c r="N110" i="4"/>
  <c r="R110" i="4" s="1"/>
  <c r="N128" i="4"/>
  <c r="R128" i="4" s="1"/>
  <c r="N134" i="4"/>
  <c r="R134" i="4" s="1"/>
  <c r="N167" i="4"/>
  <c r="R167" i="4" s="1"/>
  <c r="N183" i="4"/>
  <c r="R183" i="4" s="1"/>
  <c r="N255" i="4"/>
  <c r="R255" i="4" s="1"/>
  <c r="N259" i="4"/>
  <c r="N13" i="4"/>
  <c r="N44" i="4"/>
  <c r="N54" i="4"/>
  <c r="N63" i="4"/>
  <c r="R63" i="4" s="1"/>
  <c r="N126" i="4"/>
  <c r="R126" i="4" s="1"/>
  <c r="N129" i="4"/>
  <c r="R129" i="4" s="1"/>
  <c r="N261" i="4"/>
  <c r="R261" i="4" s="1"/>
  <c r="N264" i="4"/>
  <c r="R264" i="4" s="1"/>
  <c r="N68" i="4"/>
  <c r="R68" i="4" s="1"/>
  <c r="N116" i="4"/>
  <c r="R116" i="4" s="1"/>
  <c r="N117" i="4"/>
  <c r="R117" i="4" s="1"/>
  <c r="N276" i="4"/>
  <c r="N27" i="4"/>
  <c r="N64" i="4"/>
  <c r="N263" i="4"/>
  <c r="N267" i="4"/>
  <c r="R267" i="4" s="1"/>
  <c r="N285" i="4"/>
  <c r="R285" i="4" s="1"/>
  <c r="N53" i="4"/>
  <c r="R53" i="4" s="1"/>
  <c r="N260" i="4"/>
  <c r="R260" i="4" s="1"/>
  <c r="N125" i="4"/>
  <c r="R125" i="4" s="1"/>
  <c r="N168" i="4"/>
  <c r="R168" i="4" s="1"/>
  <c r="N33" i="4"/>
  <c r="R33" i="4" s="1"/>
  <c r="N80" i="4"/>
  <c r="R80" i="4" s="1"/>
  <c r="N271" i="4"/>
  <c r="N30" i="4"/>
  <c r="N43" i="4"/>
  <c r="N57" i="4"/>
  <c r="N94" i="4"/>
  <c r="R94" i="4" s="1"/>
  <c r="N104" i="4"/>
  <c r="R104" i="4" s="1"/>
  <c r="N14" i="4"/>
  <c r="R14" i="4" s="1"/>
  <c r="N156" i="4"/>
  <c r="R156" i="4" s="1"/>
  <c r="N283" i="4"/>
  <c r="R283" i="4" s="1"/>
  <c r="N214" i="4"/>
  <c r="R214" i="4" s="1"/>
  <c r="N225" i="4"/>
  <c r="R225" i="4" s="1"/>
  <c r="N179" i="4"/>
  <c r="R179" i="4" s="1"/>
  <c r="N282" i="4"/>
  <c r="N169" i="4"/>
  <c r="N185" i="4"/>
  <c r="N275" i="4"/>
  <c r="N188" i="4"/>
  <c r="R188" i="4" s="1"/>
  <c r="N239" i="4"/>
  <c r="R239" i="4" s="1"/>
  <c r="N136" i="4"/>
  <c r="R136" i="4" s="1"/>
  <c r="N270" i="4"/>
  <c r="R270" i="4" s="1"/>
  <c r="N155" i="4"/>
  <c r="R155" i="4" s="1"/>
  <c r="N284" i="4"/>
  <c r="R284" i="4" s="1"/>
  <c r="N113" i="4"/>
  <c r="R113" i="4" s="1"/>
  <c r="N143" i="4"/>
  <c r="R143" i="4" s="1"/>
  <c r="N235" i="4"/>
  <c r="N22" i="4"/>
  <c r="N21" i="4"/>
  <c r="N133" i="4"/>
  <c r="N85" i="4"/>
  <c r="R85" i="4" s="1"/>
  <c r="N32" i="4"/>
  <c r="R32" i="4" s="1"/>
  <c r="N56" i="4"/>
  <c r="R56" i="4" s="1"/>
  <c r="N141" i="4"/>
  <c r="R141" i="4" s="1"/>
  <c r="N144" i="4"/>
  <c r="R144" i="4" s="1"/>
  <c r="N164" i="4"/>
  <c r="R164" i="4" s="1"/>
  <c r="N178" i="4"/>
  <c r="R178" i="4" s="1"/>
  <c r="N224" i="4"/>
  <c r="R224" i="4" s="1"/>
  <c r="N189" i="4"/>
  <c r="N215" i="4"/>
  <c r="N145" i="4"/>
  <c r="N262" i="4"/>
  <c r="N77" i="4"/>
  <c r="R77" i="4" s="1"/>
  <c r="N254" i="4"/>
  <c r="R254" i="4" s="1"/>
  <c r="N17" i="4"/>
  <c r="R17" i="4" s="1"/>
  <c r="N58" i="4"/>
  <c r="R58" i="4" s="1"/>
  <c r="N135" i="4"/>
  <c r="R135" i="4" s="1"/>
  <c r="N278" i="4"/>
  <c r="R278" i="4" s="1"/>
  <c r="N59" i="4"/>
  <c r="R59" i="4" s="1"/>
  <c r="N69" i="4"/>
  <c r="R69" i="4" s="1"/>
  <c r="N174" i="4"/>
  <c r="N35" i="4"/>
  <c r="N127" i="4"/>
  <c r="N159" i="4"/>
  <c r="N240" i="4"/>
  <c r="R240" i="4" s="1"/>
  <c r="N60" i="4"/>
  <c r="R60" i="4" s="1"/>
  <c r="N138" i="4"/>
  <c r="R138" i="4" s="1"/>
  <c r="N16" i="4"/>
  <c r="R16" i="4" s="1"/>
  <c r="N274" i="4"/>
  <c r="R274" i="4" s="1"/>
  <c r="N20" i="4"/>
  <c r="R20" i="4" s="1"/>
  <c r="N237" i="4"/>
  <c r="R237" i="4" s="1"/>
  <c r="N236" i="4"/>
  <c r="R236" i="4" s="1"/>
  <c r="N266" i="4"/>
  <c r="N252" i="4"/>
  <c r="N24" i="4"/>
  <c r="N149" i="4"/>
  <c r="N150" i="4"/>
  <c r="R150" i="4" s="1"/>
  <c r="N151" i="4"/>
  <c r="R151" i="4" s="1"/>
  <c r="N175" i="4"/>
  <c r="R175" i="4" s="1"/>
  <c r="N180" i="4"/>
  <c r="R180" i="4" s="1"/>
  <c r="N187" i="4"/>
  <c r="R187" i="4" s="1"/>
  <c r="N216" i="4"/>
  <c r="R216" i="4" s="1"/>
  <c r="N243" i="4"/>
  <c r="R243" i="4" s="1"/>
  <c r="N146" i="4"/>
  <c r="R146" i="4" s="1"/>
  <c r="N148" i="4"/>
  <c r="N158" i="4"/>
  <c r="N253" i="4"/>
  <c r="N137" i="4"/>
  <c r="N182" i="4"/>
  <c r="R182" i="4" s="1"/>
  <c r="N181" i="4"/>
  <c r="R181" i="4" s="1"/>
  <c r="N78" i="4"/>
  <c r="R78" i="4" s="1"/>
  <c r="N93" i="4"/>
  <c r="R93" i="4" s="1"/>
  <c r="N130" i="4"/>
  <c r="R130" i="4" s="1"/>
  <c r="N131" i="4"/>
  <c r="R131" i="4" s="1"/>
  <c r="N247" i="4"/>
  <c r="R247" i="4" s="1"/>
  <c r="N249" i="4"/>
  <c r="R249" i="4" s="1"/>
  <c r="N250" i="4"/>
  <c r="N251" i="4"/>
  <c r="N86" i="4"/>
  <c r="N87" i="4"/>
  <c r="N89" i="4"/>
  <c r="R89" i="4" s="1"/>
  <c r="N90" i="4"/>
  <c r="R90" i="4" s="1"/>
  <c r="N91" i="4"/>
  <c r="R91" i="4" s="1"/>
  <c r="N92" i="4"/>
  <c r="R92" i="4" s="1"/>
  <c r="N132" i="4"/>
  <c r="R132" i="4" s="1"/>
  <c r="N223" i="4"/>
  <c r="R223" i="4" s="1"/>
  <c r="N226" i="4"/>
  <c r="R226" i="4" s="1"/>
  <c r="N227" i="4"/>
  <c r="R227" i="4" s="1"/>
  <c r="N228" i="4"/>
  <c r="N229" i="4"/>
  <c r="N230" i="4"/>
  <c r="N231" i="4"/>
  <c r="N232" i="4"/>
  <c r="R232" i="4" s="1"/>
  <c r="N233" i="4"/>
  <c r="R233" i="4" s="1"/>
  <c r="N234" i="4"/>
  <c r="R234" i="4" s="1"/>
  <c r="N248" i="4"/>
  <c r="R248" i="4" s="1"/>
  <c r="N88" i="4"/>
  <c r="R88" i="4" s="1"/>
  <c r="N190" i="4"/>
  <c r="R190" i="4" s="1"/>
  <c r="N191" i="4"/>
  <c r="R191" i="4" s="1"/>
  <c r="N192" i="4"/>
  <c r="R192" i="4" s="1"/>
  <c r="N193" i="4"/>
  <c r="N194" i="4"/>
  <c r="N195" i="4"/>
  <c r="N196" i="4"/>
  <c r="N197" i="4"/>
  <c r="R197" i="4" s="1"/>
  <c r="N198" i="4"/>
  <c r="R198" i="4" s="1"/>
  <c r="N199" i="4"/>
  <c r="R199" i="4" s="1"/>
  <c r="N200" i="4"/>
  <c r="R200" i="4" s="1"/>
  <c r="N201" i="4"/>
  <c r="R201" i="4" s="1"/>
  <c r="N202" i="4"/>
  <c r="R202" i="4" s="1"/>
  <c r="N203" i="4"/>
  <c r="R203" i="4" s="1"/>
  <c r="N205" i="4"/>
  <c r="R205" i="4" s="1"/>
  <c r="N206" i="4"/>
  <c r="N207" i="4"/>
  <c r="N208" i="4"/>
  <c r="N209" i="4"/>
  <c r="N210" i="4"/>
  <c r="R210" i="4" s="1"/>
  <c r="N211" i="4"/>
  <c r="R211" i="4" s="1"/>
  <c r="N212" i="4"/>
  <c r="R212" i="4" s="1"/>
  <c r="N213" i="4"/>
  <c r="R213" i="4" s="1"/>
  <c r="R149" i="4" l="1"/>
  <c r="R55" i="4"/>
  <c r="R277" i="4"/>
  <c r="R122" i="4"/>
  <c r="R162" i="4"/>
  <c r="R209" i="4"/>
  <c r="R137" i="4"/>
  <c r="R275" i="4"/>
  <c r="R52" i="4"/>
  <c r="R195" i="4"/>
  <c r="R230" i="4"/>
  <c r="R86" i="4"/>
  <c r="R253" i="4"/>
  <c r="R24" i="4"/>
  <c r="R127" i="4"/>
  <c r="R145" i="4"/>
  <c r="R21" i="4"/>
  <c r="R185" i="4"/>
  <c r="R43" i="4"/>
  <c r="R64" i="4"/>
  <c r="R44" i="4"/>
  <c r="R100" i="4"/>
  <c r="R204" i="4"/>
  <c r="R101" i="4"/>
  <c r="R42" i="4"/>
  <c r="R84" i="4"/>
  <c r="R157" i="4"/>
  <c r="R244" i="4"/>
  <c r="R114" i="4"/>
  <c r="R163" i="4"/>
  <c r="R184" i="4"/>
  <c r="R231" i="4"/>
  <c r="R262" i="4"/>
  <c r="R263" i="4"/>
  <c r="R170" i="4"/>
  <c r="R194" i="4"/>
  <c r="R251" i="4"/>
  <c r="R252" i="4"/>
  <c r="R215" i="4"/>
  <c r="R169" i="4"/>
  <c r="R27" i="4"/>
  <c r="R70" i="4"/>
  <c r="R82" i="4"/>
  <c r="R41" i="4"/>
  <c r="R83" i="4"/>
  <c r="R142" i="4"/>
  <c r="R153" i="4"/>
  <c r="R107" i="4"/>
  <c r="R161" i="4"/>
  <c r="R196" i="4"/>
  <c r="R159" i="4"/>
  <c r="R57" i="4"/>
  <c r="R221" i="4"/>
  <c r="R229" i="4"/>
  <c r="R158" i="4"/>
  <c r="R35" i="4"/>
  <c r="R22" i="4"/>
  <c r="R30" i="4"/>
  <c r="R13" i="4"/>
  <c r="R108" i="4"/>
  <c r="R218" i="4"/>
  <c r="R206" i="4"/>
  <c r="R193" i="4"/>
  <c r="R228" i="4"/>
  <c r="R250" i="4"/>
  <c r="R148" i="4"/>
  <c r="R266" i="4"/>
  <c r="R174" i="4"/>
  <c r="R189" i="4"/>
  <c r="R235" i="4"/>
  <c r="R282" i="4"/>
  <c r="R271" i="4"/>
  <c r="R276" i="4"/>
  <c r="R259" i="4"/>
  <c r="R171" i="4"/>
  <c r="R25" i="4"/>
  <c r="R73" i="4"/>
  <c r="R40" i="4"/>
  <c r="R75" i="4"/>
  <c r="R140" i="4"/>
  <c r="R222" i="4"/>
  <c r="R81" i="4"/>
  <c r="R121" i="4"/>
  <c r="R147" i="4"/>
  <c r="R87" i="4"/>
  <c r="R133" i="4"/>
  <c r="R54" i="4"/>
  <c r="R45" i="4"/>
  <c r="R99" i="4"/>
  <c r="R208" i="4"/>
  <c r="R207" i="4"/>
  <c r="R238" i="4"/>
  <c r="S192" i="4"/>
  <c r="S159" i="4"/>
  <c r="S117" i="4"/>
  <c r="S166" i="4"/>
  <c r="S277" i="4"/>
  <c r="S208" i="4"/>
  <c r="S199" i="4"/>
  <c r="S191" i="4"/>
  <c r="S230" i="4"/>
  <c r="S91" i="4"/>
  <c r="S247" i="4"/>
  <c r="S253" i="4"/>
  <c r="S175" i="4"/>
  <c r="S237" i="4"/>
  <c r="S127" i="4"/>
  <c r="S17" i="4"/>
  <c r="S178" i="4"/>
  <c r="S21" i="4"/>
  <c r="S136" i="4"/>
  <c r="S225" i="4"/>
  <c r="S43" i="4"/>
  <c r="S53" i="4"/>
  <c r="S116" i="4"/>
  <c r="S44" i="4"/>
  <c r="S110" i="4"/>
  <c r="S61" i="4"/>
  <c r="S204" i="4"/>
  <c r="S51" i="4"/>
  <c r="S103" i="4"/>
  <c r="S42" i="4"/>
  <c r="S186" i="4"/>
  <c r="S71" i="4"/>
  <c r="S157" i="4"/>
  <c r="S105" i="4"/>
  <c r="S97" i="4"/>
  <c r="S114" i="4"/>
  <c r="S15" i="4"/>
  <c r="S28" i="4"/>
  <c r="S184" i="4"/>
  <c r="S137" i="4"/>
  <c r="S179" i="4"/>
  <c r="S221" i="4"/>
  <c r="S152" i="4"/>
  <c r="S207" i="4"/>
  <c r="S198" i="4"/>
  <c r="S190" i="4"/>
  <c r="S229" i="4"/>
  <c r="S90" i="4"/>
  <c r="S131" i="4"/>
  <c r="S158" i="4"/>
  <c r="S151" i="4"/>
  <c r="S20" i="4"/>
  <c r="S35" i="4"/>
  <c r="S254" i="4"/>
  <c r="S164" i="4"/>
  <c r="S22" i="4"/>
  <c r="S239" i="4"/>
  <c r="S214" i="4"/>
  <c r="S30" i="4"/>
  <c r="S285" i="4"/>
  <c r="S68" i="4"/>
  <c r="S13" i="4"/>
  <c r="S102" i="4"/>
  <c r="S49" i="4"/>
  <c r="S108" i="4"/>
  <c r="S50" i="4"/>
  <c r="S242" i="4"/>
  <c r="S41" i="4"/>
  <c r="S124" i="4"/>
  <c r="S62" i="4"/>
  <c r="S142" i="4"/>
  <c r="S96" i="4"/>
  <c r="S272" i="4"/>
  <c r="S107" i="4"/>
  <c r="S257" i="4"/>
  <c r="S281" i="4"/>
  <c r="S161" i="4"/>
  <c r="S231" i="4"/>
  <c r="S133" i="4"/>
  <c r="S128" i="4"/>
  <c r="S238" i="4"/>
  <c r="S206" i="4"/>
  <c r="S197" i="4"/>
  <c r="S88" i="4"/>
  <c r="S228" i="4"/>
  <c r="S89" i="4"/>
  <c r="S130" i="4"/>
  <c r="S148" i="4"/>
  <c r="S150" i="4"/>
  <c r="S274" i="4"/>
  <c r="S174" i="4"/>
  <c r="S77" i="4"/>
  <c r="S144" i="4"/>
  <c r="S235" i="4"/>
  <c r="S188" i="4"/>
  <c r="S283" i="4"/>
  <c r="S271" i="4"/>
  <c r="S267" i="4"/>
  <c r="S264" i="4"/>
  <c r="S259" i="4"/>
  <c r="S26" i="4"/>
  <c r="S245" i="4"/>
  <c r="S25" i="4"/>
  <c r="S46" i="4"/>
  <c r="S219" i="4"/>
  <c r="S40" i="4"/>
  <c r="S119" i="4"/>
  <c r="S269" i="4"/>
  <c r="S140" i="4"/>
  <c r="S79" i="4"/>
  <c r="S265" i="4"/>
  <c r="S81" i="4"/>
  <c r="S258" i="4"/>
  <c r="S173" i="4"/>
  <c r="S147" i="4"/>
  <c r="S209" i="4"/>
  <c r="S249" i="4"/>
  <c r="S58" i="4"/>
  <c r="S260" i="4"/>
  <c r="S55" i="4"/>
  <c r="S29" i="4"/>
  <c r="S213" i="4"/>
  <c r="S205" i="4"/>
  <c r="S196" i="4"/>
  <c r="S248" i="4"/>
  <c r="S227" i="4"/>
  <c r="S87" i="4"/>
  <c r="S93" i="4"/>
  <c r="S146" i="4"/>
  <c r="S149" i="4"/>
  <c r="S16" i="4"/>
  <c r="S69" i="4"/>
  <c r="S262" i="4"/>
  <c r="S141" i="4"/>
  <c r="S143" i="4"/>
  <c r="S275" i="4"/>
  <c r="S156" i="4"/>
  <c r="S80" i="4"/>
  <c r="S263" i="4"/>
  <c r="S261" i="4"/>
  <c r="S255" i="4"/>
  <c r="S170" i="4"/>
  <c r="S118" i="4"/>
  <c r="S109" i="4"/>
  <c r="S52" i="4"/>
  <c r="S165" i="4"/>
  <c r="S37" i="4"/>
  <c r="S99" i="4"/>
  <c r="S31" i="4"/>
  <c r="S36" i="4"/>
  <c r="S45" i="4"/>
  <c r="S220" i="4"/>
  <c r="S39" i="4"/>
  <c r="S122" i="4"/>
  <c r="S76" i="4"/>
  <c r="S200" i="4"/>
  <c r="S236" i="4"/>
  <c r="S57" i="4"/>
  <c r="S67" i="4"/>
  <c r="S72" i="4"/>
  <c r="S162" i="4"/>
  <c r="S212" i="4"/>
  <c r="S203" i="4"/>
  <c r="S195" i="4"/>
  <c r="S234" i="4"/>
  <c r="S226" i="4"/>
  <c r="S86" i="4"/>
  <c r="S78" i="4"/>
  <c r="S243" i="4"/>
  <c r="S24" i="4"/>
  <c r="S138" i="4"/>
  <c r="S59" i="4"/>
  <c r="S145" i="4"/>
  <c r="S56" i="4"/>
  <c r="S113" i="4"/>
  <c r="S185" i="4"/>
  <c r="S14" i="4"/>
  <c r="S33" i="4"/>
  <c r="S64" i="4"/>
  <c r="S129" i="4"/>
  <c r="S183" i="4"/>
  <c r="S100" i="4"/>
  <c r="S111" i="4"/>
  <c r="S246" i="4"/>
  <c r="S101" i="4"/>
  <c r="S160" i="4"/>
  <c r="S23" i="4"/>
  <c r="S84" i="4"/>
  <c r="S18" i="4"/>
  <c r="S19" i="4"/>
  <c r="S244" i="4"/>
  <c r="S123" i="4"/>
  <c r="S279" i="4"/>
  <c r="S163" i="4"/>
  <c r="S66" i="4"/>
  <c r="R47" i="4"/>
  <c r="S180" i="4"/>
  <c r="S270" i="4"/>
  <c r="S120" i="4"/>
  <c r="S139" i="4"/>
  <c r="S211" i="4"/>
  <c r="S202" i="4"/>
  <c r="S194" i="4"/>
  <c r="S233" i="4"/>
  <c r="S223" i="4"/>
  <c r="S251" i="4"/>
  <c r="S181" i="4"/>
  <c r="S216" i="4"/>
  <c r="S252" i="4"/>
  <c r="S60" i="4"/>
  <c r="S278" i="4"/>
  <c r="S215" i="4"/>
  <c r="S32" i="4"/>
  <c r="S284" i="4"/>
  <c r="S169" i="4"/>
  <c r="S104" i="4"/>
  <c r="S168" i="4"/>
  <c r="S27" i="4"/>
  <c r="S126" i="4"/>
  <c r="S167" i="4"/>
  <c r="S70" i="4"/>
  <c r="S38" i="4"/>
  <c r="S177" i="4"/>
  <c r="S82" i="4"/>
  <c r="S115" i="4"/>
  <c r="S280" i="4"/>
  <c r="S83" i="4"/>
  <c r="S256" i="4"/>
  <c r="S48" i="4"/>
  <c r="S153" i="4"/>
  <c r="S106" i="4"/>
  <c r="S172" i="4"/>
  <c r="S218" i="4"/>
  <c r="S268" i="4"/>
  <c r="S92" i="4"/>
  <c r="S224" i="4"/>
  <c r="S54" i="4"/>
  <c r="S217" i="4"/>
  <c r="S74" i="4"/>
  <c r="S210" i="4"/>
  <c r="S201" i="4"/>
  <c r="S193" i="4"/>
  <c r="S232" i="4"/>
  <c r="S132" i="4"/>
  <c r="S250" i="4"/>
  <c r="S182" i="4"/>
  <c r="S187" i="4"/>
  <c r="S266" i="4"/>
  <c r="S240" i="4"/>
  <c r="S135" i="4"/>
  <c r="S189" i="4"/>
  <c r="S85" i="4"/>
  <c r="S155" i="4"/>
  <c r="S282" i="4"/>
  <c r="S94" i="4"/>
  <c r="S125" i="4"/>
  <c r="S276" i="4"/>
  <c r="S63" i="4"/>
  <c r="S134" i="4"/>
  <c r="S171" i="4"/>
  <c r="S34" i="4"/>
  <c r="S176" i="4"/>
  <c r="S73" i="4"/>
  <c r="S65" i="4"/>
  <c r="S273" i="4"/>
  <c r="S75" i="4"/>
  <c r="S241" i="4"/>
  <c r="S154" i="4"/>
  <c r="S222" i="4"/>
  <c r="S98" i="4"/>
  <c r="S112" i="4"/>
  <c r="S121" i="4"/>
  <c r="S95" i="4"/>
</calcChain>
</file>

<file path=xl/sharedStrings.xml><?xml version="1.0" encoding="utf-8"?>
<sst xmlns="http://schemas.openxmlformats.org/spreadsheetml/2006/main" count="1356" uniqueCount="1034">
  <si>
    <t>FA (8:0)</t>
  </si>
  <si>
    <t>FA (12:0)</t>
  </si>
  <si>
    <t>FA (18:0)</t>
  </si>
  <si>
    <t>FA (18:1)</t>
  </si>
  <si>
    <t>FA (20:0)</t>
  </si>
  <si>
    <t>PC (32:0)</t>
  </si>
  <si>
    <t>PC (32:1)</t>
  </si>
  <si>
    <t>PC (32:2)</t>
  </si>
  <si>
    <t>PC (34:1)</t>
  </si>
  <si>
    <t>PC (34:2)</t>
  </si>
  <si>
    <t>PC (36:1)</t>
  </si>
  <si>
    <t>PC (36:2)</t>
  </si>
  <si>
    <t>PC (36:4)</t>
  </si>
  <si>
    <t>PC (36:5)</t>
  </si>
  <si>
    <t>PC (38:4)</t>
  </si>
  <si>
    <t>PC (38:5)</t>
  </si>
  <si>
    <t>PC (40:4)</t>
  </si>
  <si>
    <t>PC (40:5)</t>
  </si>
  <si>
    <t>PC (40:6)</t>
  </si>
  <si>
    <t>PE (32:0)</t>
  </si>
  <si>
    <t>PE (34:1)</t>
  </si>
  <si>
    <t>PE (34:2)</t>
  </si>
  <si>
    <t>PE (36:1)</t>
  </si>
  <si>
    <t>PE (36:2)</t>
  </si>
  <si>
    <t>PE (38:1)</t>
  </si>
  <si>
    <t>PE (38:4)</t>
  </si>
  <si>
    <t>PE (38:5)</t>
  </si>
  <si>
    <t>PE (40:5)</t>
  </si>
  <si>
    <t>PI (32:0)</t>
  </si>
  <si>
    <t>PS (34:2)</t>
  </si>
  <si>
    <t>PS (36:1)</t>
  </si>
  <si>
    <t>PS (36:4)</t>
  </si>
  <si>
    <t>PS (38:3)</t>
  </si>
  <si>
    <t>PS (38:5)</t>
  </si>
  <si>
    <t>PS (38:6)</t>
  </si>
  <si>
    <t>PS (40:5)</t>
  </si>
  <si>
    <t>PS (40:6)</t>
  </si>
  <si>
    <t>PS (40:7)</t>
  </si>
  <si>
    <t>Oleamide</t>
  </si>
  <si>
    <t>Lipoic Acid</t>
  </si>
  <si>
    <t>Nicotinamide</t>
  </si>
  <si>
    <t>N-Undecanoylglycine</t>
  </si>
  <si>
    <t>Sphingosine</t>
  </si>
  <si>
    <t>Pyridoxal</t>
  </si>
  <si>
    <t>3-(2-Hydroxyphenyl)propanoate</t>
  </si>
  <si>
    <t>Uracil</t>
  </si>
  <si>
    <t>Indoxyl sulfate</t>
  </si>
  <si>
    <t>Lactate</t>
  </si>
  <si>
    <t>Quinoline</t>
  </si>
  <si>
    <t>Methyl 4-aminobutyrate</t>
  </si>
  <si>
    <t>N-Acetylserine</t>
  </si>
  <si>
    <t>Urocanate</t>
  </si>
  <si>
    <t>1-Methylhistidine</t>
  </si>
  <si>
    <t>Carnitine</t>
  </si>
  <si>
    <t>Acetylcholine</t>
  </si>
  <si>
    <t>Glucose</t>
  </si>
  <si>
    <t>Acetylacrylate</t>
  </si>
  <si>
    <t>N-Acetylornithine</t>
  </si>
  <si>
    <t>5-Aminolevulinate</t>
  </si>
  <si>
    <t>cis-4-Hydroxyproline</t>
  </si>
  <si>
    <t>Alanine</t>
  </si>
  <si>
    <t>Allothreonine</t>
  </si>
  <si>
    <t>Glycerophosphocholine</t>
  </si>
  <si>
    <t>Homoserine</t>
  </si>
  <si>
    <t>Threonate</t>
  </si>
  <si>
    <t>beta-Alanine</t>
  </si>
  <si>
    <t>Hexosamines</t>
  </si>
  <si>
    <t>N-Acetylneuraminate</t>
  </si>
  <si>
    <t>Taurine</t>
  </si>
  <si>
    <t>Choline</t>
  </si>
  <si>
    <t>NAD+</t>
  </si>
  <si>
    <t>Asparagine</t>
  </si>
  <si>
    <t>Gluconate</t>
  </si>
  <si>
    <t>Glutamine</t>
  </si>
  <si>
    <t>Glutathione</t>
  </si>
  <si>
    <t>Serine</t>
  </si>
  <si>
    <t>3-Sulfinoalanine</t>
  </si>
  <si>
    <t>Carnosine</t>
  </si>
  <si>
    <t>P-DMEA</t>
  </si>
  <si>
    <t>Aminoadipate</t>
  </si>
  <si>
    <t>Acetyl-CoA</t>
  </si>
  <si>
    <t>Aspartate</t>
  </si>
  <si>
    <t>Glycerophosphoethanolamine</t>
  </si>
  <si>
    <t>NADH</t>
  </si>
  <si>
    <t>Phosphorylcholine</t>
  </si>
  <si>
    <t>Glu-Pro</t>
  </si>
  <si>
    <t>Aspartylglycosamine</t>
  </si>
  <si>
    <t>Adenosine diphosphate ribose</t>
  </si>
  <si>
    <t>Glu-Asp</t>
  </si>
  <si>
    <t>N-Acetylaspartate</t>
  </si>
  <si>
    <t>N-Acetylhexosamine phosphate</t>
  </si>
  <si>
    <t>Uridine monophosphate</t>
  </si>
  <si>
    <t>Cystine</t>
  </si>
  <si>
    <t>Glycerophosphoinositol</t>
  </si>
  <si>
    <t>Oxoadipate</t>
  </si>
  <si>
    <t>Phosphocreatine</t>
  </si>
  <si>
    <t>ADP-ribose</t>
  </si>
  <si>
    <t>CDP-ethanolamine</t>
  </si>
  <si>
    <t>Hexarates</t>
  </si>
  <si>
    <t>S-Adenosylmethionine</t>
  </si>
  <si>
    <t>Succinate</t>
  </si>
  <si>
    <t>UDP-N-acetylglucosamine</t>
  </si>
  <si>
    <t>Adenosine diphosphate</t>
  </si>
  <si>
    <t>Cystathionine</t>
  </si>
  <si>
    <t>Cytidine monophosphate</t>
  </si>
  <si>
    <t>Ribulose/Ribose/Xylulose 5-phosphate</t>
  </si>
  <si>
    <t>2-Hydroxyglutarate</t>
  </si>
  <si>
    <t>Acetylaminoadipate</t>
  </si>
  <si>
    <t>Dihydroxyacetone phosphate</t>
  </si>
  <si>
    <t>Fructose 6-phosphate</t>
  </si>
  <si>
    <t>Galacturonate</t>
  </si>
  <si>
    <t>Glucose 1-phosphate</t>
  </si>
  <si>
    <t>Quinolinate</t>
  </si>
  <si>
    <t>Trigonelline</t>
  </si>
  <si>
    <t>Mannose 6-phosphate</t>
  </si>
  <si>
    <t>alpha-Ketoglutarate</t>
  </si>
  <si>
    <t>Argininosuccinate</t>
  </si>
  <si>
    <t>Deoxyadenosine triphosphate</t>
  </si>
  <si>
    <t>Fumarate</t>
  </si>
  <si>
    <t>Guanosine monophosphate</t>
  </si>
  <si>
    <t>Malate</t>
  </si>
  <si>
    <t>Phosphoserine</t>
  </si>
  <si>
    <t>Glucose 6-phosphate</t>
  </si>
  <si>
    <t>Sedoheptulose 7-phosphate</t>
  </si>
  <si>
    <t>Thymidine triphosphate</t>
  </si>
  <si>
    <t>UDP-glucose</t>
  </si>
  <si>
    <t>Phosphonoacetate</t>
  </si>
  <si>
    <t>Glyceraldehyde 3-phosphate</t>
  </si>
  <si>
    <t>Uridine diphosphate</t>
  </si>
  <si>
    <t>Adenosine triphosphate</t>
  </si>
  <si>
    <t>Glu-Glu</t>
  </si>
  <si>
    <t>Deoxyguanosine diphosphate</t>
  </si>
  <si>
    <t>Cytidine diphosphate</t>
  </si>
  <si>
    <t>Succinyl-CoA</t>
  </si>
  <si>
    <t>Guanosine diphosphate mannose</t>
  </si>
  <si>
    <t>6-Phosphogluconate</t>
  </si>
  <si>
    <t>Guanosine diphosphate</t>
  </si>
  <si>
    <t>Uridine triphosphate</t>
  </si>
  <si>
    <t>Phosphoenolpyruvate</t>
  </si>
  <si>
    <t>N,N-Dimethylarginine</t>
  </si>
  <si>
    <t>N,N,N-Trimethyllysine</t>
  </si>
  <si>
    <t>Ornithine</t>
  </si>
  <si>
    <t>Arginine</t>
  </si>
  <si>
    <t>2-Hydroxy-4-(methylthio)butanoate</t>
  </si>
  <si>
    <t>AICAR</t>
  </si>
  <si>
    <t>1-Aminocyclopropanecarboxylate</t>
  </si>
  <si>
    <t>2-/3-Phosphoglycerate</t>
  </si>
  <si>
    <t>2-Hydroxybutyrate</t>
  </si>
  <si>
    <t>2-Mannosyl-3-phosphoglycerate</t>
  </si>
  <si>
    <t>3-Hydroxybutyrate</t>
  </si>
  <si>
    <t>3-Hydroxycarnitine (4:0)</t>
  </si>
  <si>
    <t>3-Hydroxymethylglutarate</t>
  </si>
  <si>
    <t>3-Methyl-2-oxovalerate</t>
  </si>
  <si>
    <t>4-Guanidinobutanoate</t>
  </si>
  <si>
    <t>6-Phosphonogluconolactone</t>
  </si>
  <si>
    <t>Acetylcarnitine</t>
  </si>
  <si>
    <t>Adenosine</t>
  </si>
  <si>
    <t>Adenosine monophosphate</t>
  </si>
  <si>
    <t>Allantoin</t>
  </si>
  <si>
    <t>Asp-Pro</t>
  </si>
  <si>
    <t>Azelate</t>
  </si>
  <si>
    <t>beta-Glycerophosphate</t>
  </si>
  <si>
    <t>Betaine</t>
  </si>
  <si>
    <t>Carnitine (3:0)</t>
  </si>
  <si>
    <t>Carnitine (4:0)</t>
  </si>
  <si>
    <t>Carnitine (5:0)</t>
  </si>
  <si>
    <t>Citramalate</t>
  </si>
  <si>
    <t>Citrate/Isocitrate</t>
  </si>
  <si>
    <t>Citrulline</t>
  </si>
  <si>
    <t>Creatine</t>
  </si>
  <si>
    <t>Creatinine</t>
  </si>
  <si>
    <t>Cyclic ADP-ribose</t>
  </si>
  <si>
    <t>Cysteate</t>
  </si>
  <si>
    <t>Cytidine triphosphate</t>
  </si>
  <si>
    <t>Cytosine</t>
  </si>
  <si>
    <t>Decanoate</t>
  </si>
  <si>
    <t>Deoxycarnitine</t>
  </si>
  <si>
    <t>Diethanolamine</t>
  </si>
  <si>
    <t>dTDP-glucose</t>
  </si>
  <si>
    <t>Erythritol</t>
  </si>
  <si>
    <t>FA (14:0)</t>
  </si>
  <si>
    <t>FA (16:0)</t>
  </si>
  <si>
    <t>FA (16:1)</t>
  </si>
  <si>
    <t>Fructose</t>
  </si>
  <si>
    <t>Fructose 1,6-bisphosphate</t>
  </si>
  <si>
    <t>Galactose 1-phosphate</t>
  </si>
  <si>
    <t>Gamma-aminobutyrate</t>
  </si>
  <si>
    <t>Glucosamine 6-phosphate</t>
  </si>
  <si>
    <t>Glutamate</t>
  </si>
  <si>
    <t>Glutathione disulfide</t>
  </si>
  <si>
    <t>Glyceraldehyde</t>
  </si>
  <si>
    <t>Glycerol 3-phosphate</t>
  </si>
  <si>
    <t>Glycerol cyclic phosphate</t>
  </si>
  <si>
    <t>Guanidinoacetate</t>
  </si>
  <si>
    <t>Hexitols</t>
  </si>
  <si>
    <t>Hippurate</t>
  </si>
  <si>
    <t>Histidine</t>
  </si>
  <si>
    <t>Hydroxy-FA (10:0)</t>
  </si>
  <si>
    <t>Hydroxy-FA (12:0)</t>
  </si>
  <si>
    <t>Hydroxy-FA (18:1)</t>
  </si>
  <si>
    <t>Hydroxyphenyllactate</t>
  </si>
  <si>
    <t>Hypotaurine</t>
  </si>
  <si>
    <t>Hypoxanthine</t>
  </si>
  <si>
    <t>Indole-3-acrylate</t>
  </si>
  <si>
    <t>Indoleacetaldehyde</t>
  </si>
  <si>
    <t>Inosine diphosphate</t>
  </si>
  <si>
    <t>Inosine monophosphate</t>
  </si>
  <si>
    <t>Isoleucine</t>
  </si>
  <si>
    <t>Itaconate</t>
  </si>
  <si>
    <t>Leucine</t>
  </si>
  <si>
    <t>Leu-Pro</t>
  </si>
  <si>
    <t>Lysine</t>
  </si>
  <si>
    <t>Lyso-PC (16:0)</t>
  </si>
  <si>
    <t>Lyso-PE (16:0)</t>
  </si>
  <si>
    <t>Lyso-PE (18:0)</t>
  </si>
  <si>
    <t>Lyso-PE (18:1)</t>
  </si>
  <si>
    <t>Malonate</t>
  </si>
  <si>
    <t>Methionine</t>
  </si>
  <si>
    <t>Methylmalonate</t>
  </si>
  <si>
    <t>Mevalolactone</t>
  </si>
  <si>
    <t>Mevalonate</t>
  </si>
  <si>
    <t>Myoinositol</t>
  </si>
  <si>
    <t>N,N-Dimethyllysine</t>
  </si>
  <si>
    <t>N-Acetylalanine</t>
  </si>
  <si>
    <t>NADP+</t>
  </si>
  <si>
    <t>NADPH</t>
  </si>
  <si>
    <t>N-Formylmethionine</t>
  </si>
  <si>
    <t>Nicotinamide mononucleotide</t>
  </si>
  <si>
    <t>N-Methylaspartate</t>
  </si>
  <si>
    <t>Norleucine</t>
  </si>
  <si>
    <t>Norvaline</t>
  </si>
  <si>
    <t>Octanoic Acid</t>
  </si>
  <si>
    <t>Ophthalmate</t>
  </si>
  <si>
    <t>Orotate</t>
  </si>
  <si>
    <t>Oxohexanoic acid</t>
  </si>
  <si>
    <t>Oxoproline</t>
  </si>
  <si>
    <t>Pantothenate</t>
  </si>
  <si>
    <t>Pentitols</t>
  </si>
  <si>
    <t>Phenylalanine</t>
  </si>
  <si>
    <t>Phenylpyruvate</t>
  </si>
  <si>
    <t>Phosphoethanolamine</t>
  </si>
  <si>
    <t>Pipecolate</t>
  </si>
  <si>
    <t>Proline</t>
  </si>
  <si>
    <t>Psicose</t>
  </si>
  <si>
    <t>Pyridoxine</t>
  </si>
  <si>
    <t>Riboflavin</t>
  </si>
  <si>
    <t>Salicylate</t>
  </si>
  <si>
    <t>Shikimate</t>
  </si>
  <si>
    <t>SM (d18:1/14:0)</t>
  </si>
  <si>
    <t>SM (d18:1/16:0)</t>
  </si>
  <si>
    <t>SM (d18:1/18:0)</t>
  </si>
  <si>
    <t>SM (d18:1/18:1)</t>
  </si>
  <si>
    <t>SM (d18:1/22:0)</t>
  </si>
  <si>
    <t>S-Methylthioadenosine</t>
  </si>
  <si>
    <t>Stachydrine</t>
  </si>
  <si>
    <t>Suberate</t>
  </si>
  <si>
    <t>Sulfolactate</t>
  </si>
  <si>
    <t>Theanine</t>
  </si>
  <si>
    <t>Thiamine</t>
  </si>
  <si>
    <t>Thioproline</t>
  </si>
  <si>
    <t>Threonine</t>
  </si>
  <si>
    <t>Thymine</t>
  </si>
  <si>
    <t>trans-4-Hydroxyproline</t>
  </si>
  <si>
    <t>trans-Aconitate</t>
  </si>
  <si>
    <t>Tryptophan</t>
  </si>
  <si>
    <t>Tyrosine</t>
  </si>
  <si>
    <t>Uracil 5-carboxylate</t>
  </si>
  <si>
    <t>Urate</t>
  </si>
  <si>
    <t>Ureidosuccinate</t>
  </si>
  <si>
    <t>Uridine</t>
  </si>
  <si>
    <t>Valine</t>
  </si>
  <si>
    <t>Xanthine</t>
  </si>
  <si>
    <t>Xanthosine</t>
  </si>
  <si>
    <t>AS_01</t>
  </si>
  <si>
    <t>AS_02</t>
  </si>
  <si>
    <t>AS_03</t>
  </si>
  <si>
    <t>AS_04</t>
  </si>
  <si>
    <t>AS_05</t>
  </si>
  <si>
    <t>AS_06</t>
  </si>
  <si>
    <t>Formula</t>
  </si>
  <si>
    <t>RT</t>
  </si>
  <si>
    <t>Polarity</t>
  </si>
  <si>
    <t>m/z</t>
  </si>
  <si>
    <t>Negative</t>
  </si>
  <si>
    <t>C4H7NO2</t>
  </si>
  <si>
    <t>Positive</t>
  </si>
  <si>
    <t>C7H11N3O2</t>
  </si>
  <si>
    <t>C3H7O7P</t>
  </si>
  <si>
    <t>C5H10O3S</t>
  </si>
  <si>
    <t>C4H8O3</t>
  </si>
  <si>
    <t>C5H8O5</t>
  </si>
  <si>
    <t>C9H17O12P</t>
  </si>
  <si>
    <t>C5H6O4</t>
  </si>
  <si>
    <t>C9H10O3</t>
  </si>
  <si>
    <t>C7H6O3</t>
  </si>
  <si>
    <t>C11H21NO5</t>
  </si>
  <si>
    <t>C6H10O5</t>
  </si>
  <si>
    <t>C3H4O4</t>
  </si>
  <si>
    <t>C6H10O3</t>
  </si>
  <si>
    <t>C3H7NO4S</t>
  </si>
  <si>
    <t>C7H7NO2</t>
  </si>
  <si>
    <t>C9H8O3</t>
  </si>
  <si>
    <t>C5H11N3O2</t>
  </si>
  <si>
    <t>C8H9NO3</t>
  </si>
  <si>
    <t>C5H6N2O2</t>
  </si>
  <si>
    <t>C5H9NO3</t>
  </si>
  <si>
    <t>C5H11NO2</t>
  </si>
  <si>
    <t>C6H13O10P</t>
  </si>
  <si>
    <t>C6H11O9P</t>
  </si>
  <si>
    <t>C5H6O3</t>
  </si>
  <si>
    <t>C8H13NO5</t>
  </si>
  <si>
    <t>C9H17NO4</t>
  </si>
  <si>
    <t>C7H16NO2</t>
  </si>
  <si>
    <t>C23H38N7O17P3S</t>
  </si>
  <si>
    <t>C10H13N5O4</t>
  </si>
  <si>
    <t>C10H15N5O10P2</t>
  </si>
  <si>
    <t>C15H23N5O14P2</t>
  </si>
  <si>
    <t>C10H14N5O7P</t>
  </si>
  <si>
    <t>C10H16N5O13P3</t>
  </si>
  <si>
    <t>C9H15N4O8P</t>
  </si>
  <si>
    <t>C3H7NO2</t>
  </si>
  <si>
    <t>C4H6N4O3</t>
  </si>
  <si>
    <t>C4H9NO3</t>
  </si>
  <si>
    <t>C5H6O5</t>
  </si>
  <si>
    <t>C6H11NO4</t>
  </si>
  <si>
    <t>C4H9NO2</t>
  </si>
  <si>
    <t>C6H14N4O2</t>
  </si>
  <si>
    <t>C10H18N4O6</t>
  </si>
  <si>
    <t>C4H8N2O3</t>
  </si>
  <si>
    <t>C4H7NO4</t>
  </si>
  <si>
    <t>C12H21N3O8</t>
  </si>
  <si>
    <t>C9H14N2O5</t>
  </si>
  <si>
    <t>C9H16O4</t>
  </si>
  <si>
    <t>C3H9O6P</t>
  </si>
  <si>
    <t>C7H15NO3</t>
  </si>
  <si>
    <t>C10H19NO4</t>
  </si>
  <si>
    <t>C11H21NO4</t>
  </si>
  <si>
    <t>C12H23NO4</t>
  </si>
  <si>
    <t>C9H14N4O3</t>
  </si>
  <si>
    <t>C11H20N4O11P2</t>
  </si>
  <si>
    <t>C5H14NO</t>
  </si>
  <si>
    <t>C6H8O7</t>
  </si>
  <si>
    <t>C6H13N3O3</t>
  </si>
  <si>
    <t>C4H9N3O2</t>
  </si>
  <si>
    <t>C4H7N3O</t>
  </si>
  <si>
    <t>C15H21N5O13P2</t>
  </si>
  <si>
    <t>C7H14N2O4S</t>
  </si>
  <si>
    <t>C3H7NO5S</t>
  </si>
  <si>
    <t>C6H12N2O4S2</t>
  </si>
  <si>
    <t>C9H15N3O11P2</t>
  </si>
  <si>
    <t>C9H14N3O8P</t>
  </si>
  <si>
    <t>C9H16N3O14P3</t>
  </si>
  <si>
    <t>C4H5N3O</t>
  </si>
  <si>
    <t>C10H20O2</t>
  </si>
  <si>
    <t>C10H16N5O12P3</t>
  </si>
  <si>
    <t>C7H15NO2</t>
  </si>
  <si>
    <t>C4H11NO2</t>
  </si>
  <si>
    <t>C3H7O6P</t>
  </si>
  <si>
    <t>C16H26N2O16P2</t>
  </si>
  <si>
    <t>C4H10O4</t>
  </si>
  <si>
    <t>C12H24O2</t>
  </si>
  <si>
    <t>C14H28O2</t>
  </si>
  <si>
    <t>C16H32O2</t>
  </si>
  <si>
    <t>C16H30O2</t>
  </si>
  <si>
    <t>C18H36O2</t>
  </si>
  <si>
    <t>C18H34O2</t>
  </si>
  <si>
    <t>C20H40O2</t>
  </si>
  <si>
    <t>C8H16O2</t>
  </si>
  <si>
    <t>C6H12O6</t>
  </si>
  <si>
    <t>C6H14O12P2</t>
  </si>
  <si>
    <t>C6H13O9P</t>
  </si>
  <si>
    <t>C4H4O4</t>
  </si>
  <si>
    <t>C6H10O7</t>
  </si>
  <si>
    <t>C9H14N2O7</t>
  </si>
  <si>
    <t>C6H12O7</t>
  </si>
  <si>
    <t>C6H14NO8P</t>
  </si>
  <si>
    <t>C10H16N2O7</t>
  </si>
  <si>
    <t>C10H16N2O5</t>
  </si>
  <si>
    <t>C5H9NO4</t>
  </si>
  <si>
    <t>C5H10N2O3</t>
  </si>
  <si>
    <t>C10H17N3O6S</t>
  </si>
  <si>
    <t>C20H32N6O12S2</t>
  </si>
  <si>
    <t>C3H6O3</t>
  </si>
  <si>
    <t>C3H7O5P</t>
  </si>
  <si>
    <t>C8H21NO6P</t>
  </si>
  <si>
    <t>C5H14NO6P</t>
  </si>
  <si>
    <t>C9H19O11P</t>
  </si>
  <si>
    <t>C3H7N3O2</t>
  </si>
  <si>
    <t>C10H15N5O11P2</t>
  </si>
  <si>
    <t>C16H25N5O16P2</t>
  </si>
  <si>
    <t>C10H14N5O8P</t>
  </si>
  <si>
    <t>C6H14O6</t>
  </si>
  <si>
    <t>C6H13NO5</t>
  </si>
  <si>
    <t>C9H9NO3</t>
  </si>
  <si>
    <t>C6H9N3O2</t>
  </si>
  <si>
    <t>C9H10O4</t>
  </si>
  <si>
    <t>C10H20O3</t>
  </si>
  <si>
    <t>C12H24O3</t>
  </si>
  <si>
    <t>C18H34O3</t>
  </si>
  <si>
    <t>C2H7NO2S</t>
  </si>
  <si>
    <t>C5H4N4O</t>
  </si>
  <si>
    <t>C11H9NO2</t>
  </si>
  <si>
    <t>C10H9NO</t>
  </si>
  <si>
    <t>C8H7NO4S</t>
  </si>
  <si>
    <t>C10H14N4O11P2</t>
  </si>
  <si>
    <t>C10H13N4O8P</t>
  </si>
  <si>
    <t>C6H13NO2</t>
  </si>
  <si>
    <t>C11H20N2O3</t>
  </si>
  <si>
    <t>C8H14O2S2</t>
  </si>
  <si>
    <t>negative</t>
  </si>
  <si>
    <t>C6H14N2O2</t>
  </si>
  <si>
    <t>C24H50NO7P</t>
  </si>
  <si>
    <t>C21H44NO7P</t>
  </si>
  <si>
    <t>C23H48NO7P</t>
  </si>
  <si>
    <t>C23H46NO7P</t>
  </si>
  <si>
    <t>C4H6O5</t>
  </si>
  <si>
    <t>C5H11NO2S</t>
  </si>
  <si>
    <t>C4H6O4</t>
  </si>
  <si>
    <t>C6H12O4</t>
  </si>
  <si>
    <t>C9H20N2O2</t>
  </si>
  <si>
    <t>C8H18N4O2</t>
  </si>
  <si>
    <t>C8H18N2O2</t>
  </si>
  <si>
    <t>C6H9NO5</t>
  </si>
  <si>
    <t>C8H16NO9P</t>
  </si>
  <si>
    <t>C11H19NO9</t>
  </si>
  <si>
    <t>C7H14N2O3</t>
  </si>
  <si>
    <t>C21H27N7O14P2</t>
  </si>
  <si>
    <t>C21H29N7O14P2</t>
  </si>
  <si>
    <t>C21H28N7O17P3</t>
  </si>
  <si>
    <t>C21H30N7O17P3</t>
  </si>
  <si>
    <t>C6H11NO3S</t>
  </si>
  <si>
    <t>C6H6N2O</t>
  </si>
  <si>
    <t>C11H15N2O8P</t>
  </si>
  <si>
    <t>C13H25NO3</t>
  </si>
  <si>
    <t>C18H35NO</t>
  </si>
  <si>
    <t>C11H19N3O6</t>
  </si>
  <si>
    <t>C5H12N2O2</t>
  </si>
  <si>
    <t>C5H4N2O4</t>
  </si>
  <si>
    <t>C6H8O5</t>
  </si>
  <si>
    <t>C5H7NO3</t>
  </si>
  <si>
    <t>C9H17NO5</t>
  </si>
  <si>
    <t>C40H80NO8P</t>
  </si>
  <si>
    <t>C40H78NO8P</t>
  </si>
  <si>
    <t>C40H76NO8P</t>
  </si>
  <si>
    <t>C42H82NO8P</t>
  </si>
  <si>
    <t>C42H80NO8P</t>
  </si>
  <si>
    <t>C44H86NO8P</t>
  </si>
  <si>
    <t>C44H84NO8P</t>
  </si>
  <si>
    <t>C44H80NO8P</t>
  </si>
  <si>
    <t>C44H78NO8P</t>
  </si>
  <si>
    <t>C46H84NO8P</t>
  </si>
  <si>
    <t>C46H82NO8P</t>
  </si>
  <si>
    <t>C48H88NO8P</t>
  </si>
  <si>
    <t>C48H86NO8P</t>
  </si>
  <si>
    <t>C48H84NO8P</t>
  </si>
  <si>
    <t>C4H12NO4P</t>
  </si>
  <si>
    <t>C37H74NO8P</t>
  </si>
  <si>
    <t>C39H76NO8P</t>
  </si>
  <si>
    <t>C39H74NO8P</t>
  </si>
  <si>
    <t>C41H80NO8P</t>
  </si>
  <si>
    <t>C41H78NO8P</t>
  </si>
  <si>
    <t>C43H84NO8P</t>
  </si>
  <si>
    <t>C43H78NO8P</t>
  </si>
  <si>
    <t>C43H76NO8P</t>
  </si>
  <si>
    <t>C45H80NO8P</t>
  </si>
  <si>
    <t>C5H12O5</t>
  </si>
  <si>
    <t>C9H11NO2</t>
  </si>
  <si>
    <t>C4H10N3O5P</t>
  </si>
  <si>
    <t>C3H5O6P</t>
  </si>
  <si>
    <t>C2H8NO4P</t>
  </si>
  <si>
    <t>C2H5O5P</t>
  </si>
  <si>
    <t>C5H14NO4P</t>
  </si>
  <si>
    <t>C3H8NO6P</t>
  </si>
  <si>
    <t>C41H79O13P</t>
  </si>
  <si>
    <t>C6H11NO2</t>
  </si>
  <si>
    <t>C5H9NO2</t>
  </si>
  <si>
    <t>C40H74NO10P</t>
  </si>
  <si>
    <t>C42H80NO10P</t>
  </si>
  <si>
    <t>C42H74NO10P</t>
  </si>
  <si>
    <t>C44H80NO10P</t>
  </si>
  <si>
    <t>C44H76NO10P</t>
  </si>
  <si>
    <t>C44H74NO10P</t>
  </si>
  <si>
    <t>C46H80NO10P</t>
  </si>
  <si>
    <t>C46H78NO10P</t>
  </si>
  <si>
    <t>C46H76NO10P</t>
  </si>
  <si>
    <t>C8H11NO3</t>
  </si>
  <si>
    <t>C7H5NO4</t>
  </si>
  <si>
    <t>C9H7N</t>
  </si>
  <si>
    <t>C17H20N4O6</t>
  </si>
  <si>
    <t>C5H11O8P</t>
  </si>
  <si>
    <t>C15H22N6O5S</t>
  </si>
  <si>
    <t>C7H15O10P</t>
  </si>
  <si>
    <t>C3H7NO3</t>
  </si>
  <si>
    <t>C7H10O5</t>
  </si>
  <si>
    <t>C37H75N2O6P</t>
  </si>
  <si>
    <t>C39H79N2O6P</t>
  </si>
  <si>
    <t>C41H83N2O6P</t>
  </si>
  <si>
    <t>C41H81N2O6P</t>
  </si>
  <si>
    <t>C45H91N2O6P</t>
  </si>
  <si>
    <t>C11H15N5O3S</t>
  </si>
  <si>
    <t>C18H37NO2</t>
  </si>
  <si>
    <t>C7H13NO2</t>
  </si>
  <si>
    <t>C8H14O4</t>
  </si>
  <si>
    <t>C25H40N7O19P3S</t>
  </si>
  <si>
    <t>C3H6O6S</t>
  </si>
  <si>
    <t>C2H7NO3S</t>
  </si>
  <si>
    <t>C12H17N4OS</t>
  </si>
  <si>
    <t>C4H7NO2S</t>
  </si>
  <si>
    <t>C4H8O5</t>
  </si>
  <si>
    <t>C10H17N2O14P3</t>
  </si>
  <si>
    <t>C6H6O6</t>
  </si>
  <si>
    <t>C11H12N2O2</t>
  </si>
  <si>
    <t>C9H11NO3</t>
  </si>
  <si>
    <t>C15H24N2O17P2</t>
  </si>
  <si>
    <t>C17H27N3O17P2</t>
  </si>
  <si>
    <t>C4H4N2O2</t>
  </si>
  <si>
    <t>C5H4N4O3</t>
  </si>
  <si>
    <t>C5H8N2O5</t>
  </si>
  <si>
    <t>C9H12N2O6</t>
  </si>
  <si>
    <t>C9H14N2O12P2</t>
  </si>
  <si>
    <t>C9H13N2O9P</t>
  </si>
  <si>
    <t>C9H15N2O15P3</t>
  </si>
  <si>
    <t>C6H6N2O2</t>
  </si>
  <si>
    <t>C5H4N4O2</t>
  </si>
  <si>
    <t>C10H12N4O6</t>
  </si>
  <si>
    <t>KEGG</t>
  </si>
  <si>
    <t>HMDB</t>
  </si>
  <si>
    <t>C01234</t>
  </si>
  <si>
    <t>HMDB36458</t>
  </si>
  <si>
    <t>C01152</t>
  </si>
  <si>
    <t>HMDB00001</t>
  </si>
  <si>
    <t>C00597/C00631˜</t>
  </si>
  <si>
    <t>HMDB00807/HMDB00362</t>
  </si>
  <si>
    <t>HMDB37115</t>
  </si>
  <si>
    <t>C05984</t>
  </si>
  <si>
    <t>HMDB00008</t>
  </si>
  <si>
    <t>C01087</t>
  </si>
  <si>
    <t>HMDB59655</t>
  </si>
  <si>
    <t>C16699</t>
  </si>
  <si>
    <t>HMDB12152</t>
  </si>
  <si>
    <t>C01198</t>
  </si>
  <si>
    <t>HMDB33752</t>
  </si>
  <si>
    <t>C01089</t>
  </si>
  <si>
    <t>HMDB00357</t>
  </si>
  <si>
    <t>HMDB13127</t>
  </si>
  <si>
    <t>C03761</t>
  </si>
  <si>
    <t>HMDB00355</t>
  </si>
  <si>
    <t>C03465</t>
  </si>
  <si>
    <t>HMDB00491</t>
  </si>
  <si>
    <t>C00606</t>
  </si>
  <si>
    <t>HMDB00996</t>
  </si>
  <si>
    <t>C01035</t>
  </si>
  <si>
    <t>HMDB03464</t>
  </si>
  <si>
    <t>C00430</t>
  </si>
  <si>
    <t>HMDB01149</t>
  </si>
  <si>
    <t>C00345</t>
  </si>
  <si>
    <t>HMDB01316</t>
  </si>
  <si>
    <t>HMDB01127</t>
  </si>
  <si>
    <t>C07091</t>
  </si>
  <si>
    <t>HMDB60461</t>
  </si>
  <si>
    <t>HMDB62715</t>
  </si>
  <si>
    <t>C02571</t>
  </si>
  <si>
    <t>HMDB00201</t>
  </si>
  <si>
    <t>C01996</t>
  </si>
  <si>
    <t>HMDB00895</t>
  </si>
  <si>
    <t>C00024</t>
  </si>
  <si>
    <t>HMDB01206</t>
  </si>
  <si>
    <t>C00212</t>
  </si>
  <si>
    <t>HMDB00050</t>
  </si>
  <si>
    <t>C00008</t>
  </si>
  <si>
    <t>HMDB01341</t>
  </si>
  <si>
    <t>C00301</t>
  </si>
  <si>
    <t>HMDB01178</t>
  </si>
  <si>
    <t>C00020</t>
  </si>
  <si>
    <t>HMDB00045</t>
  </si>
  <si>
    <t>C00002</t>
  </si>
  <si>
    <t>HMDB00538</t>
  </si>
  <si>
    <t>C04677</t>
  </si>
  <si>
    <t>HMDB01517</t>
  </si>
  <si>
    <t>C00041</t>
  </si>
  <si>
    <t>HMDB00161</t>
  </si>
  <si>
    <t>C01551</t>
  </si>
  <si>
    <t>HMDB00462</t>
  </si>
  <si>
    <t>C05519</t>
  </si>
  <si>
    <t>HMDB04041</t>
  </si>
  <si>
    <t>C00026</t>
  </si>
  <si>
    <t>HMDB00208</t>
  </si>
  <si>
    <t>C00956</t>
  </si>
  <si>
    <t>HMDB00510</t>
  </si>
  <si>
    <t>C00062</t>
  </si>
  <si>
    <t>HMDB00517</t>
  </si>
  <si>
    <t>C03406</t>
  </si>
  <si>
    <t>HMDB00052</t>
  </si>
  <si>
    <t>C00152</t>
  </si>
  <si>
    <t>HMDB00168</t>
  </si>
  <si>
    <t>C16433</t>
  </si>
  <si>
    <t>HMDB00191</t>
  </si>
  <si>
    <t>HMDB00489</t>
  </si>
  <si>
    <t>HMDB28761</t>
  </si>
  <si>
    <t>C08261</t>
  </si>
  <si>
    <t>HMDB00784</t>
  </si>
  <si>
    <t>C00099</t>
  </si>
  <si>
    <t>HMDB00056</t>
  </si>
  <si>
    <t>C02979</t>
  </si>
  <si>
    <t>HMDB02520</t>
  </si>
  <si>
    <t>C00719</t>
  </si>
  <si>
    <t>HMDB00043</t>
  </si>
  <si>
    <t>C00318</t>
  </si>
  <si>
    <t>HMDB00062</t>
  </si>
  <si>
    <t>C03017</t>
  </si>
  <si>
    <t>HMDB00824</t>
  </si>
  <si>
    <t>HMDB02013</t>
  </si>
  <si>
    <t>HMDB00378</t>
  </si>
  <si>
    <t>C00386</t>
  </si>
  <si>
    <t>HMDB00033</t>
  </si>
  <si>
    <t>C00570</t>
  </si>
  <si>
    <t>HMDB01564</t>
  </si>
  <si>
    <t>C00114</t>
  </si>
  <si>
    <t>HMDB00097</t>
  </si>
  <si>
    <t>C01015</t>
  </si>
  <si>
    <t>HMDB60460</t>
  </si>
  <si>
    <t>C00815</t>
  </si>
  <si>
    <t>HMDB00426</t>
  </si>
  <si>
    <t>C00158/C00311</t>
  </si>
  <si>
    <t>HMDB00094/HMDB00193</t>
  </si>
  <si>
    <t>C00327</t>
  </si>
  <si>
    <t>HMDB00904</t>
  </si>
  <si>
    <t>C00300</t>
  </si>
  <si>
    <t>HMDB00064</t>
  </si>
  <si>
    <t>C00791</t>
  </si>
  <si>
    <t>HMDB00562</t>
  </si>
  <si>
    <t>C13050</t>
  </si>
  <si>
    <t>C02291</t>
  </si>
  <si>
    <t>HMDB00099</t>
  </si>
  <si>
    <t>C00506</t>
  </si>
  <si>
    <t>HMDB02757</t>
  </si>
  <si>
    <t>C01420</t>
  </si>
  <si>
    <t>HMDB00192</t>
  </si>
  <si>
    <t>C00112</t>
  </si>
  <si>
    <t>HMDB01546</t>
  </si>
  <si>
    <t>C00055</t>
  </si>
  <si>
    <t>HMDB00095</t>
  </si>
  <si>
    <t>C00063˜</t>
  </si>
  <si>
    <t>HMDB00082</t>
  </si>
  <si>
    <t>C00380</t>
  </si>
  <si>
    <t>HMDB00630</t>
  </si>
  <si>
    <t>C01571</t>
  </si>
  <si>
    <t>HMDB00511</t>
  </si>
  <si>
    <t>C00131</t>
  </si>
  <si>
    <t>HMDB01532</t>
  </si>
  <si>
    <t>C01181</t>
  </si>
  <si>
    <t>HMDB01161</t>
  </si>
  <si>
    <t>C00361</t>
  </si>
  <si>
    <t>HMDB00960</t>
  </si>
  <si>
    <t>C06772</t>
  </si>
  <si>
    <t>HMDB04437</t>
  </si>
  <si>
    <t>C00111</t>
  </si>
  <si>
    <t>HMDB01473</t>
  </si>
  <si>
    <t>C00842</t>
  </si>
  <si>
    <t>HMDB01328</t>
  </si>
  <si>
    <t>C00503</t>
  </si>
  <si>
    <t>HMDB02994</t>
  </si>
  <si>
    <t>C02679</t>
  </si>
  <si>
    <t>HMDB00638</t>
  </si>
  <si>
    <t>C06424</t>
  </si>
  <si>
    <t>HMDB00806</t>
  </si>
  <si>
    <t>C00249</t>
  </si>
  <si>
    <t>HMDB00220</t>
  </si>
  <si>
    <t>C08362</t>
  </si>
  <si>
    <t>HMDB03229</t>
  </si>
  <si>
    <t>C01530</t>
  </si>
  <si>
    <t>HMDB00827</t>
  </si>
  <si>
    <t>C00712</t>
  </si>
  <si>
    <t>HMDB00207</t>
  </si>
  <si>
    <t>C06425</t>
  </si>
  <si>
    <t>HMDB02212</t>
  </si>
  <si>
    <t>C06423</t>
  </si>
  <si>
    <t>HMDB62511</t>
  </si>
  <si>
    <t>C00354</t>
  </si>
  <si>
    <t>HMDB01058</t>
  </si>
  <si>
    <t>C00085</t>
  </si>
  <si>
    <t>HMDB00124</t>
  </si>
  <si>
    <t>C00122</t>
  </si>
  <si>
    <t>HMDB00134</t>
  </si>
  <si>
    <t>C00446</t>
  </si>
  <si>
    <t>HMDB00645</t>
  </si>
  <si>
    <t>C08348</t>
  </si>
  <si>
    <t>YMDB00674</t>
  </si>
  <si>
    <t>C00334</t>
  </si>
  <si>
    <t>HMDB00112</t>
  </si>
  <si>
    <t>HMDB28815</t>
  </si>
  <si>
    <t>C00257</t>
  </si>
  <si>
    <t>HMDB00625</t>
  </si>
  <si>
    <t>C00352</t>
  </si>
  <si>
    <t>HMDB01254</t>
  </si>
  <si>
    <t>C00267</t>
  </si>
  <si>
    <t>HMDB03345</t>
  </si>
  <si>
    <t>C00103</t>
  </si>
  <si>
    <t>HMDB01586</t>
  </si>
  <si>
    <t>C00092</t>
  </si>
  <si>
    <t>HMDB01401</t>
  </si>
  <si>
    <t>HMDB28818</t>
  </si>
  <si>
    <t>HMDB28827</t>
  </si>
  <si>
    <t>C00025</t>
  </si>
  <si>
    <t>HMDB00148</t>
  </si>
  <si>
    <t>C00064</t>
  </si>
  <si>
    <t>HMDB00641</t>
  </si>
  <si>
    <t>C00051</t>
  </si>
  <si>
    <t>HMDB00125</t>
  </si>
  <si>
    <t>C00127</t>
  </si>
  <si>
    <t>HMDB03337</t>
  </si>
  <si>
    <t>C02154</t>
  </si>
  <si>
    <t>HMDB01051</t>
  </si>
  <si>
    <t>C00661</t>
  </si>
  <si>
    <t>HMDB01112</t>
  </si>
  <si>
    <t>C00093</t>
  </si>
  <si>
    <t>HMDB00126</t>
  </si>
  <si>
    <t>C03947</t>
  </si>
  <si>
    <t>C00670</t>
  </si>
  <si>
    <t>HMDB00049</t>
  </si>
  <si>
    <t>C01233</t>
  </si>
  <si>
    <t>HMDB59660</t>
  </si>
  <si>
    <t>HMDB11649</t>
  </si>
  <si>
    <t>C00581</t>
  </si>
  <si>
    <t>HMDB00128</t>
  </si>
  <si>
    <t>C00035</t>
  </si>
  <si>
    <t>HMDB01201</t>
  </si>
  <si>
    <t>C00096</t>
  </si>
  <si>
    <t>HMDB01163</t>
  </si>
  <si>
    <t>C00144</t>
  </si>
  <si>
    <t>HMDB01397</t>
  </si>
  <si>
    <t>C00191/C00879</t>
  </si>
  <si>
    <t>HMDB00127/HMDB00639</t>
  </si>
  <si>
    <t>C00749</t>
  </si>
  <si>
    <t>HMDB00247</t>
  </si>
  <si>
    <t>C00329</t>
  </si>
  <si>
    <t>HMDB01514</t>
  </si>
  <si>
    <t>C01586</t>
  </si>
  <si>
    <t>HMDB00714</t>
  </si>
  <si>
    <t>C00135</t>
  </si>
  <si>
    <t>HMDB00177</t>
  </si>
  <si>
    <t>C00263</t>
  </si>
  <si>
    <t>HMDB00719</t>
  </si>
  <si>
    <t>C02774</t>
  </si>
  <si>
    <t>HMDB0002203</t>
  </si>
  <si>
    <t>C08317</t>
  </si>
  <si>
    <t>HMDB02059</t>
  </si>
  <si>
    <t>C08365</t>
  </si>
  <si>
    <t>HMDB34297</t>
  </si>
  <si>
    <t>C03672</t>
  </si>
  <si>
    <t>HMDB00755</t>
  </si>
  <si>
    <t>C00519</t>
  </si>
  <si>
    <t>HMDB00965</t>
  </si>
  <si>
    <t>C00262</t>
  </si>
  <si>
    <t>HMDB00157</t>
  </si>
  <si>
    <t>HMDB00734</t>
  </si>
  <si>
    <t>C00637</t>
  </si>
  <si>
    <t>HMDB01190</t>
  </si>
  <si>
    <t>C08481</t>
  </si>
  <si>
    <t>HMDB00682</t>
  </si>
  <si>
    <t>C00104</t>
  </si>
  <si>
    <t>HMDB03335</t>
  </si>
  <si>
    <t>C00130</t>
  </si>
  <si>
    <t>HMDB00175</t>
  </si>
  <si>
    <t>C00407</t>
  </si>
  <si>
    <t>HMDB00172</t>
  </si>
  <si>
    <t>C00490</t>
  </si>
  <si>
    <t>HMDB02092</t>
  </si>
  <si>
    <t>C01432</t>
  </si>
  <si>
    <t>HMDB00190</t>
  </si>
  <si>
    <t>C00123</t>
  </si>
  <si>
    <t>HMDB00687</t>
  </si>
  <si>
    <t>HMDB11175</t>
  </si>
  <si>
    <t>C16241ÿ</t>
  </si>
  <si>
    <t>HMDB0001451</t>
  </si>
  <si>
    <t>C00047</t>
  </si>
  <si>
    <t>HMDB00182</t>
  </si>
  <si>
    <t>HMDB10382</t>
  </si>
  <si>
    <t>HMDB11503</t>
  </si>
  <si>
    <t>HMDB11130</t>
  </si>
  <si>
    <t>HMDB11505</t>
  </si>
  <si>
    <t>C00149</t>
  </si>
  <si>
    <t>HMDB00156</t>
  </si>
  <si>
    <t>C00383</t>
  </si>
  <si>
    <t>HMDB00691</t>
  </si>
  <si>
    <t>C00275</t>
  </si>
  <si>
    <t>HMDB01078</t>
  </si>
  <si>
    <t>C00073</t>
  </si>
  <si>
    <t>HMDB00696</t>
  </si>
  <si>
    <t>C02170</t>
  </si>
  <si>
    <t>HMDB00202</t>
  </si>
  <si>
    <t>HMDB06024</t>
  </si>
  <si>
    <t>C00418</t>
  </si>
  <si>
    <t>HMDB00227</t>
  </si>
  <si>
    <t>C00137</t>
  </si>
  <si>
    <t>HMDB00211</t>
  </si>
  <si>
    <t>C03793</t>
  </si>
  <si>
    <t>HMDB01325</t>
  </si>
  <si>
    <t>C03626</t>
  </si>
  <si>
    <t>HMDB01539</t>
  </si>
  <si>
    <t>HMDB13287</t>
  </si>
  <si>
    <t>HMDB00766</t>
  </si>
  <si>
    <t>C01042</t>
  </si>
  <si>
    <t>HMDB00812</t>
  </si>
  <si>
    <t>HMDB02817</t>
  </si>
  <si>
    <t>C00270</t>
  </si>
  <si>
    <t>HMDB00230</t>
  </si>
  <si>
    <t>C00437</t>
  </si>
  <si>
    <t>HMDB06489</t>
  </si>
  <si>
    <t>HMDB02931</t>
  </si>
  <si>
    <t>C00003</t>
  </si>
  <si>
    <t>HMDB00902</t>
  </si>
  <si>
    <t>C00004</t>
  </si>
  <si>
    <t>HMDB01487</t>
  </si>
  <si>
    <t>C00006</t>
  </si>
  <si>
    <t>HMDB00217</t>
  </si>
  <si>
    <t>C00005</t>
  </si>
  <si>
    <t>HMDB00221</t>
  </si>
  <si>
    <t>C03145</t>
  </si>
  <si>
    <t>HMDB01015</t>
  </si>
  <si>
    <t>C00153</t>
  </si>
  <si>
    <t>HMDB01406</t>
  </si>
  <si>
    <t>C00455</t>
  </si>
  <si>
    <t>HMDB00229</t>
  </si>
  <si>
    <t>C12269</t>
  </si>
  <si>
    <t>HMDB02393</t>
  </si>
  <si>
    <t>C01933</t>
  </si>
  <si>
    <t>HMDB01645</t>
  </si>
  <si>
    <t>C01799</t>
  </si>
  <si>
    <t>HMDB13716</t>
  </si>
  <si>
    <t>HMDB13286</t>
  </si>
  <si>
    <t>C06423ÿÿ</t>
  </si>
  <si>
    <t>HMDB0000482</t>
  </si>
  <si>
    <t>C19670</t>
  </si>
  <si>
    <t>HMDB02117</t>
  </si>
  <si>
    <t>C21016</t>
  </si>
  <si>
    <t>HMDB05765</t>
  </si>
  <si>
    <t>C00077</t>
  </si>
  <si>
    <t>HMDB00214</t>
  </si>
  <si>
    <t>C00295</t>
  </si>
  <si>
    <t>HMDB00226</t>
  </si>
  <si>
    <t>C00322</t>
  </si>
  <si>
    <t>HMDB00225</t>
  </si>
  <si>
    <t>C00902</t>
  </si>
  <si>
    <t>HMDB10717</t>
  </si>
  <si>
    <t>C01879</t>
  </si>
  <si>
    <t>HMDB00805</t>
  </si>
  <si>
    <t>C00864</t>
  </si>
  <si>
    <t>HMDB00210</t>
  </si>
  <si>
    <t>HMDB00564</t>
  </si>
  <si>
    <t>HMDB08001</t>
  </si>
  <si>
    <t>HMDB07906</t>
  </si>
  <si>
    <t>HMDB07971</t>
  </si>
  <si>
    <t>HMDB08133</t>
  </si>
  <si>
    <t>HMDB08069</t>
  </si>
  <si>
    <t>HMDB08103</t>
  </si>
  <si>
    <t>HMDB08462</t>
  </si>
  <si>
    <t>HMDB08016</t>
  </si>
  <si>
    <t>HMDB08049</t>
  </si>
  <si>
    <t>HMDB08115</t>
  </si>
  <si>
    <t>HMDB08280</t>
  </si>
  <si>
    <t>HMDB08599</t>
  </si>
  <si>
    <t>HMDB08376</t>
  </si>
  <si>
    <t>C13482</t>
  </si>
  <si>
    <t>HMDB60244</t>
  </si>
  <si>
    <t>HMDB05317</t>
  </si>
  <si>
    <t>HMDB08990</t>
  </si>
  <si>
    <t>HMDB08960</t>
  </si>
  <si>
    <t>HMDB09057</t>
  </si>
  <si>
    <t>HMDB09058</t>
  </si>
  <si>
    <t>HMDB05346</t>
  </si>
  <si>
    <t>HMDB09420</t>
  </si>
  <si>
    <t>HMDB09070</t>
  </si>
  <si>
    <t>HMDB09268</t>
  </si>
  <si>
    <t>C00532/C00474/C00379</t>
  </si>
  <si>
    <t>HMDB01851/HMDB00508/HMDB02917</t>
  </si>
  <si>
    <t>C02057</t>
  </si>
  <si>
    <t>HMDB00159</t>
  </si>
  <si>
    <t>C00166</t>
  </si>
  <si>
    <t>HMDB00205</t>
  </si>
  <si>
    <t>C02305</t>
  </si>
  <si>
    <t>HMDB0001511</t>
  </si>
  <si>
    <t>C00074</t>
  </si>
  <si>
    <t>HMDB00263</t>
  </si>
  <si>
    <t>C00346</t>
  </si>
  <si>
    <t>HMDB00224</t>
  </si>
  <si>
    <t>C05682</t>
  </si>
  <si>
    <t>HMDB04110</t>
  </si>
  <si>
    <t>C00588</t>
  </si>
  <si>
    <t>HMDB01565</t>
  </si>
  <si>
    <t>C01005</t>
  </si>
  <si>
    <t>HMDB00272</t>
  </si>
  <si>
    <t>HMDB09778</t>
  </si>
  <si>
    <t>C00408</t>
  </si>
  <si>
    <t>HMDB00070</t>
  </si>
  <si>
    <t>C16435</t>
  </si>
  <si>
    <t>HMDB00162</t>
  </si>
  <si>
    <t>HMDB12398</t>
  </si>
  <si>
    <t>HMDB0112289</t>
  </si>
  <si>
    <t>HMDB12402</t>
  </si>
  <si>
    <t>HMDB0112430</t>
  </si>
  <si>
    <t>HMDB0112415</t>
  </si>
  <si>
    <t>HMDB0112433</t>
  </si>
  <si>
    <t>HMDB0112770</t>
  </si>
  <si>
    <t>HMDB0112608</t>
  </si>
  <si>
    <t>HMDB0112797</t>
  </si>
  <si>
    <t>C06468</t>
  </si>
  <si>
    <t>C00250</t>
  </si>
  <si>
    <t>HMDB01545</t>
  </si>
  <si>
    <t>C00314</t>
  </si>
  <si>
    <t>HMDB00239</t>
  </si>
  <si>
    <t>C03722</t>
  </si>
  <si>
    <t>HMDB00232</t>
  </si>
  <si>
    <t>C06413</t>
  </si>
  <si>
    <t>HMDB33731</t>
  </si>
  <si>
    <t>C00255</t>
  </si>
  <si>
    <t>HMDB00244</t>
  </si>
  <si>
    <t>C00199/C00117/C00231</t>
  </si>
  <si>
    <t>HMDB00618/HMDB01548/HMDB06212</t>
  </si>
  <si>
    <t>C00019</t>
  </si>
  <si>
    <t>HMDB01185</t>
  </si>
  <si>
    <t>C00805</t>
  </si>
  <si>
    <t>HMDB01895</t>
  </si>
  <si>
    <t>C05382</t>
  </si>
  <si>
    <t>HMDB01068</t>
  </si>
  <si>
    <t>C00065</t>
  </si>
  <si>
    <t>HMDB00187</t>
  </si>
  <si>
    <t>C00493</t>
  </si>
  <si>
    <t>HMDB03070</t>
  </si>
  <si>
    <t>HMDB12097</t>
  </si>
  <si>
    <t>HMDB10169</t>
  </si>
  <si>
    <t>HMDB01348</t>
  </si>
  <si>
    <t>HMDB12101</t>
  </si>
  <si>
    <t>HMDB12103</t>
  </si>
  <si>
    <t>C00170</t>
  </si>
  <si>
    <t>HMDB01173</t>
  </si>
  <si>
    <t>C00319</t>
  </si>
  <si>
    <t>HMDB00252</t>
  </si>
  <si>
    <t>C10172</t>
  </si>
  <si>
    <t>HMDB04827</t>
  </si>
  <si>
    <t>C08278</t>
  </si>
  <si>
    <t>HMDB00893</t>
  </si>
  <si>
    <t>C00042</t>
  </si>
  <si>
    <t>HMDB00254</t>
  </si>
  <si>
    <t>C00091˜˜˜˜˜˜˜˜˜˜˜˜˜˜˜˜˜˜˜˜˜˜</t>
  </si>
  <si>
    <t>HMDB01022</t>
  </si>
  <si>
    <t>C11537</t>
  </si>
  <si>
    <t>HMDB60176</t>
  </si>
  <si>
    <t>C00245</t>
  </si>
  <si>
    <t>HMDB00251</t>
  </si>
  <si>
    <t>C01047˜</t>
  </si>
  <si>
    <t>HMDB62764</t>
  </si>
  <si>
    <t>C00378</t>
  </si>
  <si>
    <t>HMDB00235</t>
  </si>
  <si>
    <t>HMDB62164</t>
  </si>
  <si>
    <t>HMDB00943</t>
  </si>
  <si>
    <t>C00188</t>
  </si>
  <si>
    <t>HMDB00167</t>
  </si>
  <si>
    <t>C00459˜˜</t>
  </si>
  <si>
    <t>HMDB0001274</t>
  </si>
  <si>
    <t>C00178</t>
  </si>
  <si>
    <t>HMDB00262</t>
  </si>
  <si>
    <t>C01157</t>
  </si>
  <si>
    <t>HMDB00725</t>
  </si>
  <si>
    <t>C02341</t>
  </si>
  <si>
    <t>HMDB00958</t>
  </si>
  <si>
    <t>C01004</t>
  </si>
  <si>
    <t>HMDB00875</t>
  </si>
  <si>
    <t>C00078</t>
  </si>
  <si>
    <t>HMDB00929</t>
  </si>
  <si>
    <t>C01536</t>
  </si>
  <si>
    <t>HMDB00158</t>
  </si>
  <si>
    <t>C00029</t>
  </si>
  <si>
    <t>HMDB00286</t>
  </si>
  <si>
    <t>C00043</t>
  </si>
  <si>
    <t>HMDB00290</t>
  </si>
  <si>
    <t>C00106</t>
  </si>
  <si>
    <t>HMDB00300</t>
  </si>
  <si>
    <t>C03030</t>
  </si>
  <si>
    <t>C00366</t>
  </si>
  <si>
    <t>HMDB00289</t>
  </si>
  <si>
    <t>HMDB00828</t>
  </si>
  <si>
    <t>C00299</t>
  </si>
  <si>
    <t>HMDB00296</t>
  </si>
  <si>
    <t>C00015</t>
  </si>
  <si>
    <t>HMDB00295</t>
  </si>
  <si>
    <t>C00105</t>
  </si>
  <si>
    <t>HMDB00288</t>
  </si>
  <si>
    <t>C00075</t>
  </si>
  <si>
    <t>HMDB00285</t>
  </si>
  <si>
    <t>C00785</t>
  </si>
  <si>
    <t>HMDB00301</t>
  </si>
  <si>
    <t>C16436</t>
  </si>
  <si>
    <t>HMDB00883</t>
  </si>
  <si>
    <t>C00385</t>
  </si>
  <si>
    <t>HMDB00292</t>
  </si>
  <si>
    <t>C01762</t>
  </si>
  <si>
    <t>HMDB00299</t>
  </si>
  <si>
    <t>Metabolite</t>
  </si>
  <si>
    <t>Lab Name:</t>
  </si>
  <si>
    <t>User Name:</t>
  </si>
  <si>
    <t>Batch Name</t>
  </si>
  <si>
    <t>PPMS#:</t>
  </si>
  <si>
    <t>Date of Submission</t>
  </si>
  <si>
    <t>Aquired Date</t>
  </si>
  <si>
    <t>Sreelatha Lab</t>
  </si>
  <si>
    <t>Anju Sreelatha</t>
  </si>
  <si>
    <t>GROUP 1</t>
  </si>
  <si>
    <t>GROUP 2</t>
  </si>
  <si>
    <t>AVERAGES</t>
  </si>
  <si>
    <t>STDEV</t>
  </si>
  <si>
    <t>FOLD CHANGES</t>
  </si>
  <si>
    <t>T-TEST</t>
  </si>
  <si>
    <t>GROUP 1 / 2</t>
  </si>
  <si>
    <t>GROUP 2 / 1</t>
  </si>
  <si>
    <t>VIP Scores</t>
  </si>
  <si>
    <t xml:space="preserve">YUMM3.3 SelO </t>
  </si>
  <si>
    <t>No.</t>
  </si>
  <si>
    <t>Samples Names</t>
  </si>
  <si>
    <t xml:space="preserve">Sample Type </t>
  </si>
  <si>
    <t>Sample Groupings</t>
  </si>
  <si>
    <t>-</t>
  </si>
  <si>
    <t>(List the sample labels.)</t>
  </si>
  <si>
    <t>(Cells, tissues, plasma, etc.)</t>
  </si>
  <si>
    <t>(List the grouping for your samples.)</t>
  </si>
  <si>
    <t>Cells : YUMM3.3</t>
  </si>
  <si>
    <t>Group1</t>
  </si>
  <si>
    <t>Group2</t>
  </si>
  <si>
    <t>YUMM3.3 SelO knockout +SelO U667C replicate1</t>
  </si>
  <si>
    <t>YUMM3.3 SelO knockout +SelO U667C replicate2</t>
  </si>
  <si>
    <t>YUMM3.3 SelO knockout +SelO U667C replicate3</t>
  </si>
  <si>
    <t>YUMM3.3 SelO knockout +SelO U667CD338A replicate1</t>
  </si>
  <si>
    <t>YUMM3.3 SelO knockout +SelO U667C D338A  replicate2</t>
  </si>
  <si>
    <t>YUMM3.3 SelO knockout +SelO U667C D338A  replicat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gradientFill>
        <stop position="0">
          <color theme="8" tint="0.80001220740379042"/>
        </stop>
        <stop position="1">
          <color theme="9" tint="0.80001220740379042"/>
        </stop>
      </gradientFill>
    </fill>
    <fill>
      <gradientFill>
        <stop position="0">
          <color theme="9" tint="0.80001220740379042"/>
        </stop>
        <stop position="1">
          <color theme="8" tint="0.80001220740379042"/>
        </stop>
      </gradientFill>
    </fill>
    <fill>
      <patternFill patternType="solid">
        <fgColor theme="0" tint="-4.9989318521683403E-2"/>
        <bgColor indexed="64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7" borderId="0" applyNumberFormat="0" applyBorder="0" applyAlignment="0" applyProtection="0"/>
    <xf numFmtId="0" fontId="1" fillId="8" borderId="0" applyNumberFormat="0" applyBorder="0" applyAlignment="0" applyProtection="0"/>
  </cellStyleXfs>
  <cellXfs count="44">
    <xf numFmtId="0" fontId="0" fillId="0" borderId="0" xfId="0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2" xfId="0" applyFont="1" applyBorder="1" applyAlignment="1">
      <alignment horizontal="right"/>
    </xf>
    <xf numFmtId="14" fontId="0" fillId="0" borderId="0" xfId="0" applyNumberFormat="1"/>
    <xf numFmtId="0" fontId="3" fillId="0" borderId="0" xfId="0" applyFont="1"/>
    <xf numFmtId="11" fontId="0" fillId="0" borderId="0" xfId="0" applyNumberFormat="1" applyAlignment="1">
      <alignment horizontal="right"/>
    </xf>
    <xf numFmtId="0" fontId="2" fillId="0" borderId="3" xfId="0" applyFont="1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2" borderId="5" xfId="0" applyFont="1" applyFill="1" applyBorder="1" applyAlignment="1">
      <alignment horizontal="center"/>
    </xf>
    <xf numFmtId="11" fontId="0" fillId="0" borderId="8" xfId="0" applyNumberFormat="1" applyBorder="1" applyAlignment="1">
      <alignment horizontal="right"/>
    </xf>
    <xf numFmtId="0" fontId="2" fillId="3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164" fontId="0" fillId="0" borderId="0" xfId="0" applyNumberFormat="1" applyAlignment="1">
      <alignment horizontal="right"/>
    </xf>
    <xf numFmtId="0" fontId="2" fillId="0" borderId="4" xfId="0" applyFont="1" applyBorder="1" applyAlignment="1">
      <alignment horizontal="center" vertical="center"/>
    </xf>
    <xf numFmtId="164" fontId="0" fillId="0" borderId="9" xfId="0" applyNumberForma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0" fontId="2" fillId="6" borderId="4" xfId="0" applyFont="1" applyFill="1" applyBorder="1" applyAlignment="1">
      <alignment horizontal="center"/>
    </xf>
    <xf numFmtId="165" fontId="0" fillId="0" borderId="9" xfId="0" applyNumberFormat="1" applyBorder="1"/>
    <xf numFmtId="165" fontId="0" fillId="0" borderId="10" xfId="0" applyNumberFormat="1" applyBorder="1"/>
    <xf numFmtId="165" fontId="0" fillId="0" borderId="10" xfId="0" applyNumberFormat="1" applyBorder="1" applyAlignment="1">
      <alignment horizontal="right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 wrapText="1"/>
    </xf>
    <xf numFmtId="0" fontId="2" fillId="6" borderId="11" xfId="0" applyFont="1" applyFill="1" applyBorder="1" applyAlignment="1">
      <alignment horizontal="center" wrapText="1"/>
    </xf>
    <xf numFmtId="0" fontId="5" fillId="7" borderId="4" xfId="1" applyFont="1" applyBorder="1" applyAlignment="1">
      <alignment horizontal="center" vertical="center"/>
    </xf>
    <xf numFmtId="0" fontId="0" fillId="8" borderId="4" xfId="2" applyFont="1" applyBorder="1" applyAlignment="1">
      <alignment horizontal="center" vertical="center"/>
    </xf>
    <xf numFmtId="0" fontId="0" fillId="8" borderId="4" xfId="2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3">
    <cellStyle name="40% - Accent1" xfId="2" builtinId="31"/>
    <cellStyle name="Accent1" xfId="1" builtinId="29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A287"/>
  <sheetViews>
    <sheetView workbookViewId="0">
      <selection activeCell="B3" sqref="B3"/>
    </sheetView>
  </sheetViews>
  <sheetFormatPr baseColWidth="10" defaultColWidth="8.83203125" defaultRowHeight="15" x14ac:dyDescent="0.2"/>
  <cols>
    <col min="1" max="1" width="19" customWidth="1"/>
    <col min="2" max="2" width="10.6640625" bestFit="1" customWidth="1"/>
    <col min="3" max="3" width="35.1640625" customWidth="1"/>
    <col min="4" max="7" width="15.33203125" customWidth="1"/>
    <col min="8" max="8" width="11.5" customWidth="1"/>
    <col min="9" max="9" width="11.6640625" bestFit="1" customWidth="1"/>
    <col min="14" max="15" width="11.5" customWidth="1"/>
    <col min="18" max="18" width="19.33203125" customWidth="1"/>
    <col min="19" max="19" width="21.6640625" customWidth="1"/>
    <col min="20" max="20" width="20.5" customWidth="1"/>
  </cols>
  <sheetData>
    <row r="1" spans="1:105" x14ac:dyDescent="0.2">
      <c r="A1" t="s">
        <v>999</v>
      </c>
      <c r="B1" t="s">
        <v>1005</v>
      </c>
    </row>
    <row r="2" spans="1:105" x14ac:dyDescent="0.2">
      <c r="A2" t="s">
        <v>1000</v>
      </c>
      <c r="B2" t="s">
        <v>1006</v>
      </c>
    </row>
    <row r="3" spans="1:105" x14ac:dyDescent="0.2">
      <c r="A3" t="s">
        <v>1001</v>
      </c>
      <c r="B3" s="10" t="s">
        <v>1016</v>
      </c>
    </row>
    <row r="4" spans="1:105" x14ac:dyDescent="0.2">
      <c r="A4" t="s">
        <v>1002</v>
      </c>
      <c r="B4">
        <v>8386</v>
      </c>
    </row>
    <row r="5" spans="1:105" x14ac:dyDescent="0.2">
      <c r="A5" t="s">
        <v>1003</v>
      </c>
      <c r="B5" s="9">
        <v>44860</v>
      </c>
    </row>
    <row r="6" spans="1:105" x14ac:dyDescent="0.2">
      <c r="A6" t="s">
        <v>1004</v>
      </c>
      <c r="B6" s="9">
        <v>44917</v>
      </c>
    </row>
    <row r="11" spans="1:105" x14ac:dyDescent="0.2">
      <c r="H11" s="30" t="s">
        <v>1007</v>
      </c>
      <c r="I11" s="31"/>
      <c r="J11" s="32"/>
      <c r="K11" s="33" t="s">
        <v>1008</v>
      </c>
      <c r="L11" s="34"/>
      <c r="M11" s="35"/>
      <c r="N11" s="36" t="s">
        <v>1009</v>
      </c>
      <c r="O11" s="37"/>
      <c r="P11" s="36" t="s">
        <v>1010</v>
      </c>
      <c r="Q11" s="37"/>
      <c r="R11" s="36" t="s">
        <v>1011</v>
      </c>
      <c r="S11" s="37"/>
      <c r="T11" s="26" t="s">
        <v>1012</v>
      </c>
      <c r="U11" s="38" t="s">
        <v>1015</v>
      </c>
    </row>
    <row r="12" spans="1:105" x14ac:dyDescent="0.2">
      <c r="A12" s="6" t="s">
        <v>525</v>
      </c>
      <c r="B12" s="6" t="s">
        <v>526</v>
      </c>
      <c r="C12" s="6" t="s">
        <v>998</v>
      </c>
      <c r="D12" s="6" t="s">
        <v>279</v>
      </c>
      <c r="E12" s="6" t="s">
        <v>280</v>
      </c>
      <c r="F12" s="6" t="s">
        <v>281</v>
      </c>
      <c r="G12" s="7" t="s">
        <v>282</v>
      </c>
      <c r="H12" s="14" t="s">
        <v>273</v>
      </c>
      <c r="I12" s="15" t="s">
        <v>274</v>
      </c>
      <c r="J12" s="16" t="s">
        <v>275</v>
      </c>
      <c r="K12" s="8" t="s">
        <v>276</v>
      </c>
      <c r="L12" s="8" t="s">
        <v>277</v>
      </c>
      <c r="M12" s="12" t="s">
        <v>278</v>
      </c>
      <c r="N12" s="17" t="s">
        <v>1007</v>
      </c>
      <c r="O12" s="19" t="s">
        <v>1008</v>
      </c>
      <c r="P12" s="17" t="s">
        <v>1007</v>
      </c>
      <c r="Q12" s="19" t="s">
        <v>1008</v>
      </c>
      <c r="R12" s="20" t="s">
        <v>1013</v>
      </c>
      <c r="S12" s="21" t="s">
        <v>1014</v>
      </c>
      <c r="T12" s="23" t="s">
        <v>1013</v>
      </c>
      <c r="U12" s="39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</row>
    <row r="13" spans="1:105" x14ac:dyDescent="0.2">
      <c r="A13" t="s">
        <v>527</v>
      </c>
      <c r="B13" t="s">
        <v>528</v>
      </c>
      <c r="C13" s="3" t="s">
        <v>145</v>
      </c>
      <c r="D13" s="4" t="s">
        <v>284</v>
      </c>
      <c r="E13" s="4">
        <v>7</v>
      </c>
      <c r="F13" s="4" t="s">
        <v>285</v>
      </c>
      <c r="G13" s="5">
        <v>102.0549785</v>
      </c>
      <c r="H13" s="11">
        <v>3.5933166024485955E-4</v>
      </c>
      <c r="I13" s="11">
        <v>3.9564685470068429E-4</v>
      </c>
      <c r="J13" s="18">
        <v>4.3629679072094502E-4</v>
      </c>
      <c r="K13" s="11">
        <v>3.7254150597035648E-4</v>
      </c>
      <c r="L13" s="11">
        <v>3.5501044029414034E-4</v>
      </c>
      <c r="M13" s="13">
        <v>3.5821941764080877E-4</v>
      </c>
      <c r="N13" s="11">
        <f t="shared" ref="N13:N76" si="0">AVERAGE(H13:J13)</f>
        <v>3.9709176855549623E-4</v>
      </c>
      <c r="O13" s="18">
        <f t="shared" ref="O13:O76" si="1">AVERAGE(K13:M13)</f>
        <v>3.6192378796843518E-4</v>
      </c>
      <c r="P13" s="11">
        <f t="shared" ref="P13:P76" si="2">STDEV(H13:J13)</f>
        <v>3.8502904557138101E-5</v>
      </c>
      <c r="Q13" s="18">
        <f t="shared" ref="Q13:Q76" si="3">STDEV(K13:M13)</f>
        <v>9.3341488942002774E-6</v>
      </c>
      <c r="R13" s="22">
        <f t="shared" ref="R13:R76" si="4">N13/O13</f>
        <v>1.09716957480045</v>
      </c>
      <c r="S13" s="22">
        <f t="shared" ref="S13:S76" si="5">O13/N13</f>
        <v>0.91143613801164425</v>
      </c>
      <c r="T13" s="24">
        <f t="shared" ref="T13:T76" si="6">TTEST(H13:J13,K13:M13,2,3)</f>
        <v>0.25118975261652343</v>
      </c>
      <c r="U13" s="27">
        <v>0.96616000000000002</v>
      </c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</row>
    <row r="14" spans="1:105" x14ac:dyDescent="0.2">
      <c r="A14" t="s">
        <v>529</v>
      </c>
      <c r="B14" t="s">
        <v>530</v>
      </c>
      <c r="C14" s="3" t="s">
        <v>52</v>
      </c>
      <c r="D14" s="4" t="s">
        <v>286</v>
      </c>
      <c r="E14" s="4">
        <v>6.7</v>
      </c>
      <c r="F14" s="4" t="s">
        <v>285</v>
      </c>
      <c r="G14" s="5">
        <v>170.09242660000001</v>
      </c>
      <c r="H14" s="11">
        <v>1.0188977216177872E-4</v>
      </c>
      <c r="I14" s="11">
        <v>1.4302357243889361E-4</v>
      </c>
      <c r="J14" s="13">
        <v>1.6629645458319202E-4</v>
      </c>
      <c r="K14" s="11">
        <v>1.8796906814481346E-4</v>
      </c>
      <c r="L14" s="11">
        <v>1.2808507967784313E-4</v>
      </c>
      <c r="M14" s="13">
        <v>1.0310422620093745E-4</v>
      </c>
      <c r="N14" s="11">
        <f t="shared" si="0"/>
        <v>1.3706993306128812E-4</v>
      </c>
      <c r="O14" s="13">
        <f t="shared" si="1"/>
        <v>1.3971945800786469E-4</v>
      </c>
      <c r="P14" s="11">
        <f t="shared" si="2"/>
        <v>3.261348726389327E-5</v>
      </c>
      <c r="Q14" s="13">
        <f t="shared" si="3"/>
        <v>4.3612262253686414E-5</v>
      </c>
      <c r="R14" s="22">
        <f t="shared" si="4"/>
        <v>0.98103682204072507</v>
      </c>
      <c r="S14" s="22">
        <f t="shared" si="5"/>
        <v>1.0193297310898364</v>
      </c>
      <c r="T14" s="25">
        <f t="shared" si="6"/>
        <v>0.93719810940473869</v>
      </c>
      <c r="U14" s="28">
        <v>2.7182000000000001E-2</v>
      </c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</row>
    <row r="15" spans="1:105" x14ac:dyDescent="0.2">
      <c r="A15" t="s">
        <v>531</v>
      </c>
      <c r="B15" t="s">
        <v>532</v>
      </c>
      <c r="C15" s="3" t="s">
        <v>146</v>
      </c>
      <c r="D15" s="4" t="s">
        <v>287</v>
      </c>
      <c r="E15" s="4">
        <v>9.9</v>
      </c>
      <c r="F15" s="4" t="s">
        <v>283</v>
      </c>
      <c r="G15" s="5">
        <v>184.98563909999999</v>
      </c>
      <c r="H15" s="11">
        <v>2.1794627472327699E-5</v>
      </c>
      <c r="I15" s="11">
        <v>1.5598402356627412E-5</v>
      </c>
      <c r="J15" s="13">
        <v>2.228927894232268E-5</v>
      </c>
      <c r="K15" s="11">
        <v>3.8724711002791084E-5</v>
      </c>
      <c r="L15" s="11">
        <v>2.2405443516101557E-5</v>
      </c>
      <c r="M15" s="13">
        <v>3.4559612467765149E-5</v>
      </c>
      <c r="N15" s="11">
        <f t="shared" si="0"/>
        <v>1.9894102923759264E-5</v>
      </c>
      <c r="O15" s="13">
        <f t="shared" si="1"/>
        <v>3.1896588995552595E-5</v>
      </c>
      <c r="P15" s="11">
        <f t="shared" si="2"/>
        <v>3.7283981199752172E-6</v>
      </c>
      <c r="Q15" s="13">
        <f t="shared" si="3"/>
        <v>8.4792920303346504E-6</v>
      </c>
      <c r="R15" s="22">
        <f t="shared" si="4"/>
        <v>0.62370628177618426</v>
      </c>
      <c r="S15" s="22">
        <f t="shared" si="5"/>
        <v>1.6033187883761735</v>
      </c>
      <c r="T15" s="25">
        <f t="shared" si="6"/>
        <v>0.11872470492177278</v>
      </c>
      <c r="U15" s="28">
        <v>1.1870000000000001</v>
      </c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</row>
    <row r="16" spans="1:105" x14ac:dyDescent="0.2">
      <c r="B16" t="s">
        <v>533</v>
      </c>
      <c r="C16" s="3" t="s">
        <v>143</v>
      </c>
      <c r="D16" s="4" t="s">
        <v>288</v>
      </c>
      <c r="E16" s="4">
        <v>3.5</v>
      </c>
      <c r="F16" s="4" t="s">
        <v>283</v>
      </c>
      <c r="G16" s="5">
        <v>149.02776489999999</v>
      </c>
      <c r="H16" s="11">
        <v>3.4025713320009363E-5</v>
      </c>
      <c r="I16" s="11">
        <v>3.7325091436556161E-5</v>
      </c>
      <c r="J16" s="13">
        <v>3.6829528588838711E-5</v>
      </c>
      <c r="K16" s="11">
        <v>6.2487939017832241E-5</v>
      </c>
      <c r="L16" s="11">
        <v>4.6911485262108733E-5</v>
      </c>
      <c r="M16" s="13">
        <v>4.2149055243234445E-5</v>
      </c>
      <c r="N16" s="11">
        <f t="shared" si="0"/>
        <v>3.606011111513475E-5</v>
      </c>
      <c r="O16" s="13">
        <f t="shared" si="1"/>
        <v>5.0516159841058475E-5</v>
      </c>
      <c r="P16" s="11">
        <f t="shared" si="2"/>
        <v>1.7791785817105933E-6</v>
      </c>
      <c r="Q16" s="13">
        <f t="shared" si="3"/>
        <v>1.0637800873030301E-5</v>
      </c>
      <c r="R16" s="22">
        <f t="shared" si="4"/>
        <v>0.71383318186878186</v>
      </c>
      <c r="S16" s="22">
        <f t="shared" si="5"/>
        <v>1.400887525825077</v>
      </c>
      <c r="T16" s="25">
        <f t="shared" si="6"/>
        <v>0.1392842554789657</v>
      </c>
      <c r="U16" s="28">
        <v>1.2687999999999999</v>
      </c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</row>
    <row r="17" spans="1:105" x14ac:dyDescent="0.2">
      <c r="A17" t="s">
        <v>534</v>
      </c>
      <c r="B17" t="s">
        <v>535</v>
      </c>
      <c r="C17" s="3" t="s">
        <v>147</v>
      </c>
      <c r="D17" s="4" t="s">
        <v>289</v>
      </c>
      <c r="E17" s="4">
        <v>4.5</v>
      </c>
      <c r="F17" s="4" t="s">
        <v>283</v>
      </c>
      <c r="G17" s="5">
        <v>103.0400441</v>
      </c>
      <c r="H17" s="11">
        <v>4.0461315066110203E-5</v>
      </c>
      <c r="I17" s="11">
        <v>4.5985325420206035E-5</v>
      </c>
      <c r="J17" s="13">
        <v>5.2332253695526724E-5</v>
      </c>
      <c r="K17" s="11">
        <v>5.7646268961263001E-5</v>
      </c>
      <c r="L17" s="11">
        <v>4.4978908406450087E-5</v>
      </c>
      <c r="M17" s="13">
        <v>4.3898284025341554E-5</v>
      </c>
      <c r="N17" s="11">
        <f t="shared" si="0"/>
        <v>4.6259631393947649E-5</v>
      </c>
      <c r="O17" s="13">
        <f t="shared" si="1"/>
        <v>4.8841153797684883E-5</v>
      </c>
      <c r="P17" s="11">
        <f t="shared" si="2"/>
        <v>5.9402212762881233E-6</v>
      </c>
      <c r="Q17" s="13">
        <f t="shared" si="3"/>
        <v>7.6445717372634136E-6</v>
      </c>
      <c r="R17" s="22">
        <f t="shared" si="4"/>
        <v>0.9471445245861575</v>
      </c>
      <c r="S17" s="22">
        <f t="shared" si="5"/>
        <v>1.0558050794169316</v>
      </c>
      <c r="T17" s="25">
        <f t="shared" si="6"/>
        <v>0.66956886770856561</v>
      </c>
      <c r="U17" s="28">
        <v>0.35109000000000001</v>
      </c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</row>
    <row r="18" spans="1:105" x14ac:dyDescent="0.2">
      <c r="A18" t="s">
        <v>536</v>
      </c>
      <c r="B18" t="s">
        <v>537</v>
      </c>
      <c r="C18" s="3" t="s">
        <v>106</v>
      </c>
      <c r="D18" s="4" t="s">
        <v>290</v>
      </c>
      <c r="E18" s="4">
        <v>9</v>
      </c>
      <c r="F18" s="4" t="s">
        <v>283</v>
      </c>
      <c r="G18" s="5">
        <v>147.02987340000001</v>
      </c>
      <c r="H18" s="11">
        <v>3.0407978600388569E-4</v>
      </c>
      <c r="I18" s="11">
        <v>3.5233543526729341E-4</v>
      </c>
      <c r="J18" s="13">
        <v>3.8242061415232173E-4</v>
      </c>
      <c r="K18" s="11">
        <v>3.8302171174083445E-4</v>
      </c>
      <c r="L18" s="11">
        <v>3.7686065252062479E-4</v>
      </c>
      <c r="M18" s="13">
        <v>4.0137961723305763E-4</v>
      </c>
      <c r="N18" s="11">
        <f t="shared" si="0"/>
        <v>3.4627861180783361E-4</v>
      </c>
      <c r="O18" s="13">
        <f t="shared" si="1"/>
        <v>3.8708732716483899E-4</v>
      </c>
      <c r="P18" s="11">
        <f t="shared" si="2"/>
        <v>3.9520060368880943E-5</v>
      </c>
      <c r="Q18" s="13">
        <f t="shared" si="3"/>
        <v>1.2755070725962642E-5</v>
      </c>
      <c r="R18" s="22">
        <f t="shared" si="4"/>
        <v>0.89457491244701171</v>
      </c>
      <c r="S18" s="22">
        <f t="shared" si="5"/>
        <v>1.1178493674326384</v>
      </c>
      <c r="T18" s="25">
        <f t="shared" si="6"/>
        <v>0.20904685223517513</v>
      </c>
      <c r="U18" s="28">
        <v>1.0175000000000001</v>
      </c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</row>
    <row r="19" spans="1:105" x14ac:dyDescent="0.2">
      <c r="A19" t="s">
        <v>538</v>
      </c>
      <c r="B19" t="s">
        <v>539</v>
      </c>
      <c r="C19" s="3" t="s">
        <v>148</v>
      </c>
      <c r="D19" s="4" t="s">
        <v>291</v>
      </c>
      <c r="E19" s="4">
        <v>8.6999999999999993</v>
      </c>
      <c r="F19" s="4" t="s">
        <v>283</v>
      </c>
      <c r="G19" s="5">
        <v>347.03846249999998</v>
      </c>
      <c r="H19" s="11">
        <v>6.8776948072559392E-6</v>
      </c>
      <c r="I19" s="11">
        <v>5.4016342448227115E-6</v>
      </c>
      <c r="J19" s="13">
        <v>5.5661695980834457E-6</v>
      </c>
      <c r="K19" s="11">
        <v>8.9896454620845341E-6</v>
      </c>
      <c r="L19" s="11">
        <v>5.8987452541206776E-6</v>
      </c>
      <c r="M19" s="13">
        <v>5.8349603840687218E-6</v>
      </c>
      <c r="N19" s="11">
        <f t="shared" si="0"/>
        <v>5.9484995500540315E-6</v>
      </c>
      <c r="O19" s="13">
        <f t="shared" si="1"/>
        <v>6.9077837000913109E-6</v>
      </c>
      <c r="P19" s="11">
        <f t="shared" si="2"/>
        <v>8.0890100761653606E-7</v>
      </c>
      <c r="Q19" s="13">
        <f t="shared" si="3"/>
        <v>1.8032272248524398E-6</v>
      </c>
      <c r="R19" s="22">
        <f t="shared" si="4"/>
        <v>0.86112996705085032</v>
      </c>
      <c r="S19" s="22">
        <f t="shared" si="5"/>
        <v>1.1612648941073831</v>
      </c>
      <c r="T19" s="25">
        <f t="shared" si="6"/>
        <v>0.46679009652267178</v>
      </c>
      <c r="U19" s="28">
        <v>0.60714000000000001</v>
      </c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</row>
    <row r="20" spans="1:105" x14ac:dyDescent="0.2">
      <c r="A20" t="s">
        <v>540</v>
      </c>
      <c r="B20" t="s">
        <v>541</v>
      </c>
      <c r="C20" s="3" t="s">
        <v>44</v>
      </c>
      <c r="D20" s="4" t="s">
        <v>293</v>
      </c>
      <c r="E20" s="4">
        <v>3</v>
      </c>
      <c r="F20" s="4" t="s">
        <v>283</v>
      </c>
      <c r="G20" s="5">
        <v>165.0556942</v>
      </c>
      <c r="H20" s="11">
        <v>7.8005249530177916E-5</v>
      </c>
      <c r="I20" s="11">
        <v>7.5907517262395355E-5</v>
      </c>
      <c r="J20" s="13">
        <v>7.5364605078002587E-5</v>
      </c>
      <c r="K20" s="11">
        <v>1.0796246880774051E-4</v>
      </c>
      <c r="L20" s="11">
        <v>9.8534208226519159E-5</v>
      </c>
      <c r="M20" s="13">
        <v>9.1165272961605452E-5</v>
      </c>
      <c r="N20" s="11">
        <f t="shared" si="0"/>
        <v>7.6425790623525281E-5</v>
      </c>
      <c r="O20" s="13">
        <f t="shared" si="1"/>
        <v>9.9220649998621715E-5</v>
      </c>
      <c r="P20" s="11">
        <f t="shared" si="2"/>
        <v>1.3945272454648466E-6</v>
      </c>
      <c r="Q20" s="13">
        <f t="shared" si="3"/>
        <v>8.4196109650755034E-6</v>
      </c>
      <c r="R20" s="22">
        <f t="shared" si="4"/>
        <v>0.77026093484155689</v>
      </c>
      <c r="S20" s="22">
        <f t="shared" si="5"/>
        <v>1.2982613485463865</v>
      </c>
      <c r="T20" s="25">
        <f t="shared" si="6"/>
        <v>3.9430557298488003E-2</v>
      </c>
      <c r="U20" s="28">
        <v>1.4789000000000001</v>
      </c>
    </row>
    <row r="21" spans="1:105" x14ac:dyDescent="0.2">
      <c r="A21" t="s">
        <v>542</v>
      </c>
      <c r="B21" t="s">
        <v>543</v>
      </c>
      <c r="C21" s="3" t="s">
        <v>149</v>
      </c>
      <c r="D21" s="4" t="s">
        <v>289</v>
      </c>
      <c r="E21" s="4">
        <v>5.7</v>
      </c>
      <c r="F21" s="4" t="s">
        <v>283</v>
      </c>
      <c r="G21" s="5">
        <v>103.0400441</v>
      </c>
      <c r="H21" s="11">
        <v>1.7593575194824099E-5</v>
      </c>
      <c r="I21" s="11">
        <v>1.9574420986567343E-5</v>
      </c>
      <c r="J21" s="13">
        <v>2.5002953855433419E-5</v>
      </c>
      <c r="K21" s="11">
        <v>2.4529846554473703E-5</v>
      </c>
      <c r="L21" s="11">
        <v>1.8462095526264884E-5</v>
      </c>
      <c r="M21" s="13">
        <v>1.7319404260327211E-5</v>
      </c>
      <c r="N21" s="11">
        <f t="shared" si="0"/>
        <v>2.072365001227495E-5</v>
      </c>
      <c r="O21" s="13">
        <f t="shared" si="1"/>
        <v>2.0103782113688599E-5</v>
      </c>
      <c r="P21" s="11">
        <f t="shared" si="2"/>
        <v>3.8360485592885603E-6</v>
      </c>
      <c r="Q21" s="13">
        <f t="shared" si="3"/>
        <v>3.8754316737364013E-6</v>
      </c>
      <c r="R21" s="22">
        <f t="shared" si="4"/>
        <v>1.0308333971727779</v>
      </c>
      <c r="S21" s="22">
        <f t="shared" si="5"/>
        <v>0.97008886474056488</v>
      </c>
      <c r="T21" s="25">
        <f t="shared" si="6"/>
        <v>0.85351147552885864</v>
      </c>
      <c r="U21" s="28">
        <v>0.16803000000000001</v>
      </c>
    </row>
    <row r="22" spans="1:105" x14ac:dyDescent="0.2">
      <c r="B22" t="s">
        <v>544</v>
      </c>
      <c r="C22" s="3" t="s">
        <v>150</v>
      </c>
      <c r="D22" s="4" t="s">
        <v>295</v>
      </c>
      <c r="E22" s="4">
        <v>5.4</v>
      </c>
      <c r="F22" s="4" t="s">
        <v>285</v>
      </c>
      <c r="G22" s="5">
        <v>248.14927280000001</v>
      </c>
      <c r="H22" s="11">
        <v>2.4391498070163871E-6</v>
      </c>
      <c r="I22" s="11">
        <v>2.6479534286538941E-6</v>
      </c>
      <c r="J22" s="13">
        <v>2.7837308363796937E-6</v>
      </c>
      <c r="K22" s="11">
        <v>2.6943902647084404E-6</v>
      </c>
      <c r="L22" s="11">
        <v>2.1032379246341757E-6</v>
      </c>
      <c r="M22" s="13">
        <v>2.2401084399116664E-6</v>
      </c>
      <c r="N22" s="11">
        <f t="shared" si="0"/>
        <v>2.6236113573499917E-6</v>
      </c>
      <c r="O22" s="13">
        <f t="shared" si="1"/>
        <v>2.3459122097514275E-6</v>
      </c>
      <c r="P22" s="11">
        <f t="shared" si="2"/>
        <v>1.7357541235956258E-7</v>
      </c>
      <c r="Q22" s="13">
        <f t="shared" si="3"/>
        <v>3.0945290526677664E-7</v>
      </c>
      <c r="R22" s="22">
        <f t="shared" si="4"/>
        <v>1.1183757629310387</v>
      </c>
      <c r="S22" s="22">
        <f t="shared" si="5"/>
        <v>0.89415385521159763</v>
      </c>
      <c r="T22" s="25">
        <f t="shared" si="6"/>
        <v>0.26435325341953386</v>
      </c>
      <c r="U22" s="28">
        <v>0.91066999999999998</v>
      </c>
    </row>
    <row r="23" spans="1:105" x14ac:dyDescent="0.2">
      <c r="A23" t="s">
        <v>545</v>
      </c>
      <c r="B23" t="s">
        <v>546</v>
      </c>
      <c r="C23" s="3" t="s">
        <v>151</v>
      </c>
      <c r="D23" s="4" t="s">
        <v>296</v>
      </c>
      <c r="E23" s="4">
        <v>8.3000000000000007</v>
      </c>
      <c r="F23" s="4" t="s">
        <v>283</v>
      </c>
      <c r="G23" s="5">
        <v>161.04552340000001</v>
      </c>
      <c r="H23" s="11">
        <v>3.2832498691149828E-4</v>
      </c>
      <c r="I23" s="11">
        <v>3.4918545124820385E-4</v>
      </c>
      <c r="J23" s="13">
        <v>3.3203790041617796E-4</v>
      </c>
      <c r="K23" s="11">
        <v>4.020558770406942E-4</v>
      </c>
      <c r="L23" s="11">
        <v>3.9646814918110163E-4</v>
      </c>
      <c r="M23" s="13">
        <v>3.835658672635188E-4</v>
      </c>
      <c r="N23" s="11">
        <f t="shared" si="0"/>
        <v>3.3651611285862672E-4</v>
      </c>
      <c r="O23" s="13">
        <f t="shared" si="1"/>
        <v>3.9402996449510488E-4</v>
      </c>
      <c r="P23" s="11">
        <f t="shared" si="2"/>
        <v>1.1127916835397284E-5</v>
      </c>
      <c r="Q23" s="13">
        <f t="shared" si="3"/>
        <v>9.4830730152352142E-6</v>
      </c>
      <c r="R23" s="22">
        <f t="shared" si="4"/>
        <v>0.85403685805932494</v>
      </c>
      <c r="S23" s="22">
        <f t="shared" si="5"/>
        <v>1.1709096516892201</v>
      </c>
      <c r="T23" s="25">
        <f t="shared" si="6"/>
        <v>2.6528205913651354E-3</v>
      </c>
      <c r="U23" s="28">
        <v>1.5208999999999999</v>
      </c>
    </row>
    <row r="24" spans="1:105" x14ac:dyDescent="0.2">
      <c r="A24" t="s">
        <v>547</v>
      </c>
      <c r="B24" t="s">
        <v>548</v>
      </c>
      <c r="C24" s="3" t="s">
        <v>152</v>
      </c>
      <c r="D24" s="4" t="s">
        <v>298</v>
      </c>
      <c r="E24" s="4">
        <v>2.7</v>
      </c>
      <c r="F24" s="4" t="s">
        <v>283</v>
      </c>
      <c r="G24" s="5">
        <v>129.0556942</v>
      </c>
      <c r="H24" s="11">
        <v>8.907519792248398E-3</v>
      </c>
      <c r="I24" s="11">
        <v>1.0538904454610391E-2</v>
      </c>
      <c r="J24" s="13">
        <v>1.1291330363473689E-2</v>
      </c>
      <c r="K24" s="11">
        <v>8.5799357669179115E-3</v>
      </c>
      <c r="L24" s="11">
        <v>7.1374863536042337E-3</v>
      </c>
      <c r="M24" s="13">
        <v>5.9965476248471398E-3</v>
      </c>
      <c r="N24" s="11">
        <f t="shared" si="0"/>
        <v>1.0245918203444159E-2</v>
      </c>
      <c r="O24" s="13">
        <f t="shared" si="1"/>
        <v>7.2379899151230956E-3</v>
      </c>
      <c r="P24" s="11">
        <f t="shared" si="2"/>
        <v>1.2186135225741974E-3</v>
      </c>
      <c r="Q24" s="13">
        <f t="shared" si="3"/>
        <v>1.2946232260995668E-3</v>
      </c>
      <c r="R24" s="22">
        <f t="shared" si="4"/>
        <v>1.4155750869500774</v>
      </c>
      <c r="S24" s="22">
        <f t="shared" si="5"/>
        <v>0.70642667366698775</v>
      </c>
      <c r="T24" s="25">
        <f t="shared" si="6"/>
        <v>4.2993269708601692E-2</v>
      </c>
      <c r="U24" s="28">
        <v>1.2930999999999999</v>
      </c>
    </row>
    <row r="25" spans="1:105" x14ac:dyDescent="0.2">
      <c r="A25" t="s">
        <v>549</v>
      </c>
      <c r="B25" t="s">
        <v>550</v>
      </c>
      <c r="C25" s="3" t="s">
        <v>76</v>
      </c>
      <c r="D25" s="4" t="s">
        <v>299</v>
      </c>
      <c r="E25" s="4">
        <v>8</v>
      </c>
      <c r="F25" s="4" t="s">
        <v>283</v>
      </c>
      <c r="G25" s="5">
        <v>152.00227839999999</v>
      </c>
      <c r="H25" s="11">
        <v>1.1331271080971906E-5</v>
      </c>
      <c r="I25" s="11">
        <v>1.3283229136291589E-5</v>
      </c>
      <c r="J25" s="13">
        <v>1.5414868977586819E-5</v>
      </c>
      <c r="K25" s="11">
        <v>1.4080522260256355E-5</v>
      </c>
      <c r="L25" s="11">
        <v>1.249309967438935E-5</v>
      </c>
      <c r="M25" s="13">
        <v>1.2385065106564789E-5</v>
      </c>
      <c r="N25" s="11">
        <f t="shared" si="0"/>
        <v>1.3343123064950106E-5</v>
      </c>
      <c r="O25" s="13">
        <f t="shared" si="1"/>
        <v>1.298622901373683E-5</v>
      </c>
      <c r="P25" s="11">
        <f t="shared" si="2"/>
        <v>2.0424576880138911E-6</v>
      </c>
      <c r="Q25" s="13">
        <f t="shared" si="3"/>
        <v>9.492239719870858E-7</v>
      </c>
      <c r="R25" s="22">
        <f t="shared" si="4"/>
        <v>1.027482500950488</v>
      </c>
      <c r="S25" s="22">
        <f t="shared" si="5"/>
        <v>0.97325258491014222</v>
      </c>
      <c r="T25" s="25">
        <f t="shared" si="6"/>
        <v>0.80256204630336792</v>
      </c>
      <c r="U25" s="28">
        <v>0.15293999999999999</v>
      </c>
    </row>
    <row r="26" spans="1:105" x14ac:dyDescent="0.2">
      <c r="A26" t="s">
        <v>551</v>
      </c>
      <c r="B26" t="s">
        <v>552</v>
      </c>
      <c r="C26" s="3" t="s">
        <v>153</v>
      </c>
      <c r="D26" s="4" t="s">
        <v>302</v>
      </c>
      <c r="E26" s="4">
        <v>7.3</v>
      </c>
      <c r="F26" s="4" t="s">
        <v>285</v>
      </c>
      <c r="G26" s="5">
        <v>146.09242660000001</v>
      </c>
      <c r="H26" s="11">
        <v>2.7051335377657319E-5</v>
      </c>
      <c r="I26" s="11">
        <v>3.725891920706428E-5</v>
      </c>
      <c r="J26" s="13">
        <v>3.9439467228200831E-5</v>
      </c>
      <c r="K26" s="11">
        <v>5.9559079217050241E-5</v>
      </c>
      <c r="L26" s="11">
        <v>4.1155547949805926E-5</v>
      </c>
      <c r="M26" s="13">
        <v>4.204964827478239E-5</v>
      </c>
      <c r="N26" s="11">
        <f t="shared" si="0"/>
        <v>3.4583240604307478E-5</v>
      </c>
      <c r="O26" s="13">
        <f t="shared" si="1"/>
        <v>4.7588091813879517E-5</v>
      </c>
      <c r="P26" s="11">
        <f t="shared" si="2"/>
        <v>6.6133119294004723E-6</v>
      </c>
      <c r="Q26" s="13">
        <f t="shared" si="3"/>
        <v>1.0376813499477324E-5</v>
      </c>
      <c r="R26" s="22">
        <f t="shared" si="4"/>
        <v>0.72672047325547418</v>
      </c>
      <c r="S26" s="22">
        <f t="shared" si="5"/>
        <v>1.3760448986944338</v>
      </c>
      <c r="T26" s="25">
        <f t="shared" si="6"/>
        <v>0.15378740086288581</v>
      </c>
      <c r="U26" s="28">
        <v>1.0903</v>
      </c>
    </row>
    <row r="27" spans="1:105" x14ac:dyDescent="0.2">
      <c r="A27" t="s">
        <v>553</v>
      </c>
      <c r="B27" t="s">
        <v>554</v>
      </c>
      <c r="C27" s="3" t="s">
        <v>58</v>
      </c>
      <c r="D27" s="4" t="s">
        <v>305</v>
      </c>
      <c r="E27" s="4">
        <v>7.3</v>
      </c>
      <c r="F27" s="4" t="s">
        <v>285</v>
      </c>
      <c r="G27" s="5">
        <v>132.06554320000001</v>
      </c>
      <c r="H27" s="11">
        <v>4.4058506543976294E-4</v>
      </c>
      <c r="I27" s="11">
        <v>2.3827379226191685E-4</v>
      </c>
      <c r="J27" s="13">
        <v>5.462118233626103E-4</v>
      </c>
      <c r="K27" s="11">
        <v>4.4154456268846222E-4</v>
      </c>
      <c r="L27" s="11">
        <v>3.1951514942890375E-4</v>
      </c>
      <c r="M27" s="13">
        <v>2.7286548765269748E-4</v>
      </c>
      <c r="N27" s="11">
        <f t="shared" si="0"/>
        <v>4.0835689368809669E-4</v>
      </c>
      <c r="O27" s="13">
        <f t="shared" si="1"/>
        <v>3.4464173325668787E-4</v>
      </c>
      <c r="P27" s="11">
        <f t="shared" si="2"/>
        <v>1.5647827018594015E-4</v>
      </c>
      <c r="Q27" s="13">
        <f t="shared" si="3"/>
        <v>8.7101472432280286E-5</v>
      </c>
      <c r="R27" s="22">
        <f t="shared" si="4"/>
        <v>1.1848736072365154</v>
      </c>
      <c r="S27" s="22">
        <f t="shared" si="5"/>
        <v>0.84397187505281956</v>
      </c>
      <c r="T27" s="25">
        <f t="shared" si="6"/>
        <v>0.57966396331098768</v>
      </c>
      <c r="U27" s="28">
        <v>0.35491</v>
      </c>
    </row>
    <row r="28" spans="1:105" x14ac:dyDescent="0.2">
      <c r="A28" t="s">
        <v>555</v>
      </c>
      <c r="B28" t="s">
        <v>556</v>
      </c>
      <c r="C28" s="3" t="s">
        <v>135</v>
      </c>
      <c r="D28" s="4" t="s">
        <v>307</v>
      </c>
      <c r="E28" s="4">
        <v>10.4</v>
      </c>
      <c r="F28" s="4" t="s">
        <v>283</v>
      </c>
      <c r="G28" s="5">
        <v>275.01733309999997</v>
      </c>
      <c r="H28" s="11">
        <v>3.7280961629019322E-5</v>
      </c>
      <c r="I28" s="11">
        <v>5.6738740701340423E-5</v>
      </c>
      <c r="J28" s="13">
        <v>4.8625921835052048E-5</v>
      </c>
      <c r="K28" s="11">
        <v>7.7054761791888168E-5</v>
      </c>
      <c r="L28" s="11">
        <v>6.7763466120466574E-5</v>
      </c>
      <c r="M28" s="13">
        <v>7.2286395221015195E-5</v>
      </c>
      <c r="N28" s="11">
        <f t="shared" si="0"/>
        <v>4.75485413884706E-5</v>
      </c>
      <c r="O28" s="13">
        <f t="shared" si="1"/>
        <v>7.2368207711123308E-5</v>
      </c>
      <c r="P28" s="11">
        <f t="shared" si="2"/>
        <v>9.7735281795685882E-6</v>
      </c>
      <c r="Q28" s="13">
        <f t="shared" si="3"/>
        <v>4.6461880909082534E-6</v>
      </c>
      <c r="R28" s="22">
        <f t="shared" si="4"/>
        <v>0.65703632703290205</v>
      </c>
      <c r="S28" s="22">
        <f t="shared" si="5"/>
        <v>1.5219858611408612</v>
      </c>
      <c r="T28" s="25">
        <f t="shared" si="6"/>
        <v>3.1130703664620746E-2</v>
      </c>
      <c r="U28" s="28">
        <v>1.3661000000000001</v>
      </c>
    </row>
    <row r="29" spans="1:105" x14ac:dyDescent="0.2">
      <c r="B29" t="s">
        <v>557</v>
      </c>
      <c r="C29" s="3" t="s">
        <v>154</v>
      </c>
      <c r="D29" s="4" t="s">
        <v>308</v>
      </c>
      <c r="E29" s="4">
        <v>11</v>
      </c>
      <c r="F29" s="4" t="s">
        <v>285</v>
      </c>
      <c r="G29" s="5">
        <v>259.02136849999999</v>
      </c>
      <c r="H29" s="11">
        <v>1.261112924389862E-5</v>
      </c>
      <c r="I29" s="11">
        <v>1.7784013570733795E-5</v>
      </c>
      <c r="J29" s="13">
        <v>1.5538123072891697E-5</v>
      </c>
      <c r="K29" s="11">
        <v>2.017016954542416E-5</v>
      </c>
      <c r="L29" s="11">
        <v>1.8424313318399063E-5</v>
      </c>
      <c r="M29" s="13">
        <v>2.0833515605018813E-5</v>
      </c>
      <c r="N29" s="11">
        <f t="shared" si="0"/>
        <v>1.5311088629174705E-5</v>
      </c>
      <c r="O29" s="13">
        <f t="shared" si="1"/>
        <v>1.9809332822947346E-5</v>
      </c>
      <c r="P29" s="11">
        <f t="shared" si="2"/>
        <v>2.5939046905543125E-6</v>
      </c>
      <c r="Q29" s="13">
        <f t="shared" si="3"/>
        <v>1.2444742945032314E-6</v>
      </c>
      <c r="R29" s="22">
        <f t="shared" si="4"/>
        <v>0.77292298362709988</v>
      </c>
      <c r="S29" s="22">
        <f t="shared" si="5"/>
        <v>1.2937899650846123</v>
      </c>
      <c r="T29" s="25">
        <f t="shared" si="6"/>
        <v>7.6780655581233384E-2</v>
      </c>
      <c r="U29" s="28">
        <v>1.236</v>
      </c>
    </row>
    <row r="30" spans="1:105" x14ac:dyDescent="0.2">
      <c r="A30" t="s">
        <v>558</v>
      </c>
      <c r="B30" t="s">
        <v>559</v>
      </c>
      <c r="C30" s="3" t="s">
        <v>56</v>
      </c>
      <c r="D30" s="4" t="s">
        <v>309</v>
      </c>
      <c r="E30" s="4">
        <v>7</v>
      </c>
      <c r="F30" s="4" t="s">
        <v>283</v>
      </c>
      <c r="G30" s="5">
        <v>113.02439409999999</v>
      </c>
      <c r="H30" s="11">
        <v>4.8056884064824489E-5</v>
      </c>
      <c r="I30" s="11">
        <v>5.2081758375900549E-5</v>
      </c>
      <c r="J30" s="13">
        <v>5.5633298530873376E-5</v>
      </c>
      <c r="K30" s="11">
        <v>5.3849894243199644E-5</v>
      </c>
      <c r="L30" s="11">
        <v>4.9058911195021837E-5</v>
      </c>
      <c r="M30" s="13">
        <v>4.6300526499298485E-5</v>
      </c>
      <c r="N30" s="11">
        <f t="shared" si="0"/>
        <v>5.1923980323866136E-5</v>
      </c>
      <c r="O30" s="13">
        <f t="shared" si="1"/>
        <v>4.9736443979173324E-5</v>
      </c>
      <c r="P30" s="11">
        <f t="shared" si="2"/>
        <v>3.7906707157990576E-6</v>
      </c>
      <c r="Q30" s="13">
        <f t="shared" si="3"/>
        <v>3.8200165363992682E-6</v>
      </c>
      <c r="R30" s="22">
        <f t="shared" si="4"/>
        <v>1.043982564286438</v>
      </c>
      <c r="S30" s="22">
        <f t="shared" si="5"/>
        <v>0.9578704034041986</v>
      </c>
      <c r="T30" s="25">
        <f t="shared" si="6"/>
        <v>0.52023030048446939</v>
      </c>
      <c r="U30" s="28">
        <v>0.53556999999999999</v>
      </c>
    </row>
    <row r="31" spans="1:105" x14ac:dyDescent="0.2">
      <c r="B31" t="s">
        <v>560</v>
      </c>
      <c r="C31" s="3" t="s">
        <v>107</v>
      </c>
      <c r="D31" s="4" t="s">
        <v>310</v>
      </c>
      <c r="E31" s="4">
        <v>9</v>
      </c>
      <c r="F31" s="4" t="s">
        <v>285</v>
      </c>
      <c r="G31" s="5">
        <v>204.08667249999999</v>
      </c>
      <c r="H31" s="11">
        <v>7.0003187371087721E-5</v>
      </c>
      <c r="I31" s="11">
        <v>7.0671836869089558E-5</v>
      </c>
      <c r="J31" s="13">
        <v>5.8358209559580693E-5</v>
      </c>
      <c r="K31" s="11">
        <v>8.5220587730946268E-5</v>
      </c>
      <c r="L31" s="11">
        <v>7.4573707393964795E-5</v>
      </c>
      <c r="M31" s="13">
        <v>8.5368929398816804E-5</v>
      </c>
      <c r="N31" s="11">
        <f t="shared" si="0"/>
        <v>6.6344411266585986E-5</v>
      </c>
      <c r="O31" s="13">
        <f t="shared" si="1"/>
        <v>8.1721074841242618E-5</v>
      </c>
      <c r="P31" s="11">
        <f t="shared" si="2"/>
        <v>6.9243293044543514E-6</v>
      </c>
      <c r="Q31" s="13">
        <f t="shared" si="3"/>
        <v>6.190246148774032E-6</v>
      </c>
      <c r="R31" s="22">
        <f t="shared" si="4"/>
        <v>0.81183968022289876</v>
      </c>
      <c r="S31" s="22">
        <f t="shared" si="5"/>
        <v>1.231770292042685</v>
      </c>
      <c r="T31" s="25">
        <f t="shared" si="6"/>
        <v>4.6256206183981005E-2</v>
      </c>
      <c r="U31" s="28">
        <v>1.2814000000000001</v>
      </c>
    </row>
    <row r="32" spans="1:105" x14ac:dyDescent="0.2">
      <c r="A32" t="s">
        <v>561</v>
      </c>
      <c r="B32" t="s">
        <v>562</v>
      </c>
      <c r="C32" s="3" t="s">
        <v>155</v>
      </c>
      <c r="D32" s="4" t="s">
        <v>311</v>
      </c>
      <c r="E32" s="4">
        <v>5.0999999999999996</v>
      </c>
      <c r="F32" s="4" t="s">
        <v>285</v>
      </c>
      <c r="G32" s="5">
        <v>204.12305799999999</v>
      </c>
      <c r="H32" s="11">
        <v>6.4245551638221791E-4</v>
      </c>
      <c r="I32" s="11">
        <v>7.2293483396074221E-4</v>
      </c>
      <c r="J32" s="13">
        <v>7.0936522807240265E-4</v>
      </c>
      <c r="K32" s="11">
        <v>9.9859448450049355E-4</v>
      </c>
      <c r="L32" s="11">
        <v>7.9625624309327995E-4</v>
      </c>
      <c r="M32" s="13">
        <v>8.9402677742917336E-4</v>
      </c>
      <c r="N32" s="11">
        <f t="shared" si="0"/>
        <v>6.9158519280512092E-4</v>
      </c>
      <c r="O32" s="13">
        <f t="shared" si="1"/>
        <v>8.9629250167431573E-4</v>
      </c>
      <c r="P32" s="11">
        <f t="shared" si="2"/>
        <v>4.3085117848922947E-5</v>
      </c>
      <c r="Q32" s="13">
        <f t="shared" si="3"/>
        <v>1.0118814710086963E-4</v>
      </c>
      <c r="R32" s="22">
        <f t="shared" si="4"/>
        <v>0.77160658101368462</v>
      </c>
      <c r="S32" s="22">
        <f t="shared" si="5"/>
        <v>1.2959972408299933</v>
      </c>
      <c r="T32" s="25">
        <f t="shared" si="6"/>
        <v>5.6067515037042367E-2</v>
      </c>
      <c r="U32" s="28">
        <v>1.3678999999999999</v>
      </c>
    </row>
    <row r="33" spans="1:21" x14ac:dyDescent="0.2">
      <c r="A33" t="s">
        <v>563</v>
      </c>
      <c r="B33" t="s">
        <v>564</v>
      </c>
      <c r="C33" s="3" t="s">
        <v>54</v>
      </c>
      <c r="D33" s="4" t="s">
        <v>312</v>
      </c>
      <c r="E33" s="4">
        <v>6.8</v>
      </c>
      <c r="F33" s="4" t="s">
        <v>285</v>
      </c>
      <c r="G33" s="5">
        <v>146.11760000000001</v>
      </c>
      <c r="H33" s="11">
        <v>2.8951430698463085E-4</v>
      </c>
      <c r="I33" s="11">
        <v>3.0815672865000098E-4</v>
      </c>
      <c r="J33" s="13">
        <v>3.0263977452892683E-4</v>
      </c>
      <c r="K33" s="11">
        <v>4.2619287492838971E-4</v>
      </c>
      <c r="L33" s="11">
        <v>4.0293431520441669E-4</v>
      </c>
      <c r="M33" s="13">
        <v>3.7839456799262152E-4</v>
      </c>
      <c r="N33" s="11">
        <f t="shared" si="0"/>
        <v>3.0010360338785289E-4</v>
      </c>
      <c r="O33" s="13">
        <f t="shared" si="1"/>
        <v>4.0250725270847597E-4</v>
      </c>
      <c r="P33" s="11">
        <f t="shared" si="2"/>
        <v>9.5764865389127786E-6</v>
      </c>
      <c r="Q33" s="13">
        <f t="shared" si="3"/>
        <v>2.3902015046080439E-5</v>
      </c>
      <c r="R33" s="22">
        <f t="shared" si="4"/>
        <v>0.74558557980869233</v>
      </c>
      <c r="S33" s="22">
        <f t="shared" si="5"/>
        <v>1.3412276565979016</v>
      </c>
      <c r="T33" s="25">
        <f t="shared" si="6"/>
        <v>9.4920598913679766E-3</v>
      </c>
      <c r="U33" s="28">
        <v>1.5316000000000001</v>
      </c>
    </row>
    <row r="34" spans="1:21" x14ac:dyDescent="0.2">
      <c r="A34" t="s">
        <v>565</v>
      </c>
      <c r="B34" t="s">
        <v>566</v>
      </c>
      <c r="C34" s="3" t="s">
        <v>80</v>
      </c>
      <c r="D34" s="4" t="s">
        <v>313</v>
      </c>
      <c r="E34" s="4">
        <v>8.1999999999999993</v>
      </c>
      <c r="F34" s="4" t="s">
        <v>285</v>
      </c>
      <c r="G34" s="5">
        <v>810.13307310000005</v>
      </c>
      <c r="H34" s="11">
        <v>3.5411911769499362E-5</v>
      </c>
      <c r="I34" s="11">
        <v>3.3186983266681892E-5</v>
      </c>
      <c r="J34" s="13">
        <v>3.122332622745117E-5</v>
      </c>
      <c r="K34" s="11">
        <v>4.2402143226543511E-5</v>
      </c>
      <c r="L34" s="11">
        <v>4.0787564792326691E-5</v>
      </c>
      <c r="M34" s="13">
        <v>3.9485660231658128E-5</v>
      </c>
      <c r="N34" s="11">
        <f t="shared" si="0"/>
        <v>3.3274073754544139E-5</v>
      </c>
      <c r="O34" s="13">
        <f t="shared" si="1"/>
        <v>4.0891789416842779E-5</v>
      </c>
      <c r="P34" s="11">
        <f t="shared" si="2"/>
        <v>2.0956504421231253E-6</v>
      </c>
      <c r="Q34" s="13">
        <f t="shared" si="3"/>
        <v>1.4610322871622458E-6</v>
      </c>
      <c r="R34" s="22">
        <f t="shared" si="4"/>
        <v>0.81371038609621216</v>
      </c>
      <c r="S34" s="22">
        <f t="shared" si="5"/>
        <v>1.2289384737947306</v>
      </c>
      <c r="T34" s="25">
        <f t="shared" si="6"/>
        <v>9.0262186431556753E-3</v>
      </c>
      <c r="U34" s="28">
        <v>1.4703999999999999</v>
      </c>
    </row>
    <row r="35" spans="1:21" x14ac:dyDescent="0.2">
      <c r="A35" t="s">
        <v>567</v>
      </c>
      <c r="B35" t="s">
        <v>568</v>
      </c>
      <c r="C35" s="3" t="s">
        <v>156</v>
      </c>
      <c r="D35" s="4" t="s">
        <v>314</v>
      </c>
      <c r="E35" s="4">
        <v>3.9</v>
      </c>
      <c r="F35" s="4" t="s">
        <v>285</v>
      </c>
      <c r="G35" s="5">
        <v>268.1040539</v>
      </c>
      <c r="H35" s="11">
        <v>8.7954638170898967E-6</v>
      </c>
      <c r="I35" s="11">
        <v>8.3755622589919849E-6</v>
      </c>
      <c r="J35" s="13">
        <v>6.1943232020818372E-6</v>
      </c>
      <c r="K35" s="11">
        <v>8.1505149161872862E-6</v>
      </c>
      <c r="L35" s="11">
        <v>4.160641830133378E-6</v>
      </c>
      <c r="M35" s="13">
        <v>6.8929270356424038E-6</v>
      </c>
      <c r="N35" s="11">
        <f t="shared" si="0"/>
        <v>7.788449759387906E-6</v>
      </c>
      <c r="O35" s="13">
        <f t="shared" si="1"/>
        <v>6.4013612606543557E-6</v>
      </c>
      <c r="P35" s="11">
        <f t="shared" si="2"/>
        <v>1.3964272054620817E-6</v>
      </c>
      <c r="Q35" s="13">
        <f t="shared" si="3"/>
        <v>2.0398528118614424E-6</v>
      </c>
      <c r="R35" s="22">
        <f t="shared" si="4"/>
        <v>1.2166864893658198</v>
      </c>
      <c r="S35" s="22">
        <f t="shared" si="5"/>
        <v>0.82190441723507224</v>
      </c>
      <c r="T35" s="25">
        <f t="shared" si="6"/>
        <v>0.39278740596559797</v>
      </c>
      <c r="U35" s="28">
        <v>0.69211</v>
      </c>
    </row>
    <row r="36" spans="1:21" x14ac:dyDescent="0.2">
      <c r="A36" t="s">
        <v>569</v>
      </c>
      <c r="B36" t="s">
        <v>570</v>
      </c>
      <c r="C36" s="3" t="s">
        <v>102</v>
      </c>
      <c r="D36" s="4" t="s">
        <v>315</v>
      </c>
      <c r="E36" s="4">
        <v>8.9</v>
      </c>
      <c r="F36" s="4" t="s">
        <v>285</v>
      </c>
      <c r="G36" s="5">
        <v>428.03666670000001</v>
      </c>
      <c r="H36" s="11">
        <v>3.7267756841867814E-4</v>
      </c>
      <c r="I36" s="11">
        <v>3.233553735200975E-4</v>
      </c>
      <c r="J36" s="13">
        <v>2.8659487118367667E-4</v>
      </c>
      <c r="K36" s="11">
        <v>3.5263515317465006E-4</v>
      </c>
      <c r="L36" s="11">
        <v>3.1704086948363232E-4</v>
      </c>
      <c r="M36" s="13">
        <v>3.0851622589172118E-4</v>
      </c>
      <c r="N36" s="11">
        <f t="shared" si="0"/>
        <v>3.2754260437415083E-4</v>
      </c>
      <c r="O36" s="13">
        <f t="shared" si="1"/>
        <v>3.2606408285000121E-4</v>
      </c>
      <c r="P36" s="11">
        <f t="shared" si="2"/>
        <v>4.3193834831860953E-5</v>
      </c>
      <c r="Q36" s="13">
        <f t="shared" si="3"/>
        <v>2.3402643456249872E-5</v>
      </c>
      <c r="R36" s="22">
        <f t="shared" si="4"/>
        <v>1.0045344507473084</v>
      </c>
      <c r="S36" s="22">
        <f t="shared" si="5"/>
        <v>0.99548601768318146</v>
      </c>
      <c r="T36" s="25">
        <f t="shared" si="6"/>
        <v>0.96162290113540394</v>
      </c>
      <c r="U36" s="28">
        <v>5.6829000000000003E-6</v>
      </c>
    </row>
    <row r="37" spans="1:21" x14ac:dyDescent="0.2">
      <c r="A37" t="s">
        <v>571</v>
      </c>
      <c r="B37" t="s">
        <v>572</v>
      </c>
      <c r="C37" s="3" t="s">
        <v>87</v>
      </c>
      <c r="D37" s="4" t="s">
        <v>316</v>
      </c>
      <c r="E37" s="4">
        <v>8.6</v>
      </c>
      <c r="F37" s="4" t="s">
        <v>283</v>
      </c>
      <c r="G37" s="5">
        <v>558.06437349999999</v>
      </c>
      <c r="H37" s="11">
        <v>1.4810176990531592E-6</v>
      </c>
      <c r="I37" s="11">
        <v>2.3925852941792627E-6</v>
      </c>
      <c r="J37" s="13">
        <v>3.6786145376086194E-6</v>
      </c>
      <c r="K37" s="11">
        <v>6.4660820657374399E-6</v>
      </c>
      <c r="L37" s="11">
        <v>5.1505543541766043E-6</v>
      </c>
      <c r="M37" s="13">
        <v>5.2152849300552283E-6</v>
      </c>
      <c r="N37" s="11">
        <f t="shared" si="0"/>
        <v>2.51740584361368E-6</v>
      </c>
      <c r="O37" s="13">
        <f t="shared" si="1"/>
        <v>5.6106404499897569E-6</v>
      </c>
      <c r="P37" s="11">
        <f t="shared" si="2"/>
        <v>1.104102845471413E-6</v>
      </c>
      <c r="Q37" s="13">
        <f t="shared" si="3"/>
        <v>7.4154081501165438E-7</v>
      </c>
      <c r="R37" s="22">
        <f t="shared" si="4"/>
        <v>0.44868422171274153</v>
      </c>
      <c r="S37" s="22">
        <f t="shared" si="5"/>
        <v>2.2287389473664714</v>
      </c>
      <c r="T37" s="25">
        <f t="shared" si="6"/>
        <v>2.0493996890457476E-2</v>
      </c>
      <c r="U37" s="28">
        <v>1.3399000000000001</v>
      </c>
    </row>
    <row r="38" spans="1:21" x14ac:dyDescent="0.2">
      <c r="A38" t="s">
        <v>573</v>
      </c>
      <c r="B38" t="s">
        <v>574</v>
      </c>
      <c r="C38" s="3" t="s">
        <v>157</v>
      </c>
      <c r="D38" s="4" t="s">
        <v>317</v>
      </c>
      <c r="E38" s="4">
        <v>7.8</v>
      </c>
      <c r="F38" s="4" t="s">
        <v>285</v>
      </c>
      <c r="G38" s="5">
        <v>348.0703843</v>
      </c>
      <c r="H38" s="11">
        <v>7.9352921478775752E-5</v>
      </c>
      <c r="I38" s="11">
        <v>5.0904734257541811E-5</v>
      </c>
      <c r="J38" s="13">
        <v>3.9289867712723298E-5</v>
      </c>
      <c r="K38" s="11">
        <v>3.8966295689426211E-5</v>
      </c>
      <c r="L38" s="11">
        <v>3.1280499291144872E-5</v>
      </c>
      <c r="M38" s="13">
        <v>5.3550453038124221E-5</v>
      </c>
      <c r="N38" s="11">
        <f t="shared" si="0"/>
        <v>5.6515841149680294E-5</v>
      </c>
      <c r="O38" s="13">
        <f t="shared" si="1"/>
        <v>4.1265749339565101E-5</v>
      </c>
      <c r="P38" s="11">
        <f t="shared" si="2"/>
        <v>2.061250736037844E-5</v>
      </c>
      <c r="Q38" s="13">
        <f t="shared" si="3"/>
        <v>1.1311645560660159E-5</v>
      </c>
      <c r="R38" s="22">
        <f t="shared" si="4"/>
        <v>1.3695580973127657</v>
      </c>
      <c r="S38" s="22">
        <f t="shared" si="5"/>
        <v>0.73016252611854715</v>
      </c>
      <c r="T38" s="25">
        <f t="shared" si="6"/>
        <v>0.34056273360929312</v>
      </c>
      <c r="U38" s="28">
        <v>0.78808999999999996</v>
      </c>
    </row>
    <row r="39" spans="1:21" x14ac:dyDescent="0.2">
      <c r="A39" t="s">
        <v>575</v>
      </c>
      <c r="B39" t="s">
        <v>576</v>
      </c>
      <c r="C39" s="3" t="s">
        <v>129</v>
      </c>
      <c r="D39" s="4" t="s">
        <v>318</v>
      </c>
      <c r="E39" s="4">
        <v>9.8000000000000007</v>
      </c>
      <c r="F39" s="4" t="s">
        <v>285</v>
      </c>
      <c r="G39" s="5">
        <v>508.00299719999998</v>
      </c>
      <c r="H39" s="11">
        <v>4.1296590427525879E-3</v>
      </c>
      <c r="I39" s="11">
        <v>4.0605362935132953E-3</v>
      </c>
      <c r="J39" s="13">
        <v>3.9648891225904257E-3</v>
      </c>
      <c r="K39" s="11">
        <v>4.6846311338252953E-3</v>
      </c>
      <c r="L39" s="11">
        <v>4.7048619283223706E-3</v>
      </c>
      <c r="M39" s="13">
        <v>4.3618384634314345E-3</v>
      </c>
      <c r="N39" s="11">
        <f t="shared" si="0"/>
        <v>4.0516948196187702E-3</v>
      </c>
      <c r="O39" s="13">
        <f t="shared" si="1"/>
        <v>4.5837771751930335E-3</v>
      </c>
      <c r="P39" s="11">
        <f t="shared" si="2"/>
        <v>8.2740016878364263E-5</v>
      </c>
      <c r="Q39" s="13">
        <f t="shared" si="3"/>
        <v>1.9247055643732705E-4</v>
      </c>
      <c r="R39" s="22">
        <f t="shared" si="4"/>
        <v>0.88392054516658392</v>
      </c>
      <c r="S39" s="22">
        <f t="shared" si="5"/>
        <v>1.1313234039735323</v>
      </c>
      <c r="T39" s="25">
        <f t="shared" si="6"/>
        <v>2.6719340501950593E-2</v>
      </c>
      <c r="U39" s="28">
        <v>1.4486000000000001</v>
      </c>
    </row>
    <row r="40" spans="1:21" x14ac:dyDescent="0.2">
      <c r="A40" t="s">
        <v>571</v>
      </c>
      <c r="B40" t="s">
        <v>572</v>
      </c>
      <c r="C40" s="3" t="s">
        <v>96</v>
      </c>
      <c r="D40" s="4" t="s">
        <v>316</v>
      </c>
      <c r="E40" s="4">
        <v>8.8000000000000007</v>
      </c>
      <c r="F40" s="4" t="s">
        <v>285</v>
      </c>
      <c r="G40" s="5">
        <v>560.07897349999996</v>
      </c>
      <c r="H40" s="11">
        <v>1.685112985488753E-6</v>
      </c>
      <c r="I40" s="11">
        <v>1.682199840283053E-6</v>
      </c>
      <c r="J40" s="13">
        <v>0</v>
      </c>
      <c r="K40" s="11">
        <v>4.5902659321804718E-6</v>
      </c>
      <c r="L40" s="11">
        <v>1.8378943795413947E-6</v>
      </c>
      <c r="M40" s="13">
        <v>0</v>
      </c>
      <c r="N40" s="11">
        <f t="shared" si="0"/>
        <v>1.1224376085906021E-6</v>
      </c>
      <c r="O40" s="13">
        <f t="shared" si="1"/>
        <v>2.1427201039072888E-6</v>
      </c>
      <c r="P40" s="11">
        <f t="shared" si="2"/>
        <v>9.7206057449507202E-7</v>
      </c>
      <c r="Q40" s="13">
        <f t="shared" si="3"/>
        <v>2.3102650007543631E-6</v>
      </c>
      <c r="R40" s="22">
        <f t="shared" si="4"/>
        <v>0.52383771755527786</v>
      </c>
      <c r="S40" s="22">
        <f t="shared" si="5"/>
        <v>1.9089881589033824</v>
      </c>
      <c r="T40" s="25">
        <f t="shared" si="6"/>
        <v>0.5369633985420188</v>
      </c>
      <c r="U40" s="28">
        <v>0.30247000000000002</v>
      </c>
    </row>
    <row r="41" spans="1:21" x14ac:dyDescent="0.2">
      <c r="A41" t="s">
        <v>577</v>
      </c>
      <c r="B41" t="s">
        <v>578</v>
      </c>
      <c r="C41" s="3" t="s">
        <v>144</v>
      </c>
      <c r="D41" s="4" t="s">
        <v>319</v>
      </c>
      <c r="E41" s="4">
        <v>8.6</v>
      </c>
      <c r="F41" s="4" t="s">
        <v>283</v>
      </c>
      <c r="G41" s="5">
        <v>337.05545000000001</v>
      </c>
      <c r="H41" s="11">
        <v>0</v>
      </c>
      <c r="I41" s="11">
        <v>0</v>
      </c>
      <c r="J41" s="13">
        <v>0</v>
      </c>
      <c r="K41" s="11">
        <v>2.4870423952424816E-6</v>
      </c>
      <c r="L41" s="11">
        <v>2.6410573036883826E-6</v>
      </c>
      <c r="M41" s="13">
        <v>0</v>
      </c>
      <c r="N41" s="11">
        <f t="shared" si="0"/>
        <v>0</v>
      </c>
      <c r="O41" s="13">
        <f t="shared" si="1"/>
        <v>1.709366566310288E-6</v>
      </c>
      <c r="P41" s="11">
        <f t="shared" si="2"/>
        <v>0</v>
      </c>
      <c r="Q41" s="13">
        <f t="shared" si="3"/>
        <v>1.4823564657397587E-6</v>
      </c>
      <c r="R41" s="22">
        <f t="shared" si="4"/>
        <v>0</v>
      </c>
      <c r="S41" s="22" t="e">
        <f t="shared" si="5"/>
        <v>#DIV/0!</v>
      </c>
      <c r="T41" s="25">
        <f t="shared" si="6"/>
        <v>0.18387141523991635</v>
      </c>
      <c r="U41" s="28">
        <v>1.1207</v>
      </c>
    </row>
    <row r="42" spans="1:21" x14ac:dyDescent="0.2">
      <c r="A42" t="s">
        <v>579</v>
      </c>
      <c r="B42" t="s">
        <v>580</v>
      </c>
      <c r="C42" s="3" t="s">
        <v>60</v>
      </c>
      <c r="D42" s="4" t="s">
        <v>320</v>
      </c>
      <c r="E42" s="4">
        <v>7.4</v>
      </c>
      <c r="F42" s="4" t="s">
        <v>285</v>
      </c>
      <c r="G42" s="5">
        <v>90.054978469999995</v>
      </c>
      <c r="H42" s="11">
        <v>1.4822976685571069E-3</v>
      </c>
      <c r="I42" s="11">
        <v>1.6642454335314893E-3</v>
      </c>
      <c r="J42" s="13">
        <v>1.5931906366399844E-3</v>
      </c>
      <c r="K42" s="11">
        <v>1.8930321523533988E-3</v>
      </c>
      <c r="L42" s="11">
        <v>1.5623894274551962E-3</v>
      </c>
      <c r="M42" s="13">
        <v>1.5479197563019703E-3</v>
      </c>
      <c r="N42" s="11">
        <f t="shared" si="0"/>
        <v>1.5799112462428601E-3</v>
      </c>
      <c r="O42" s="13">
        <f t="shared" si="1"/>
        <v>1.6677804453701884E-3</v>
      </c>
      <c r="P42" s="11">
        <f t="shared" si="2"/>
        <v>9.1697895023728362E-5</v>
      </c>
      <c r="Q42" s="13">
        <f t="shared" si="3"/>
        <v>1.9520781610877719E-4</v>
      </c>
      <c r="R42" s="22">
        <f t="shared" si="4"/>
        <v>0.94731368905825941</v>
      </c>
      <c r="S42" s="22">
        <f t="shared" si="5"/>
        <v>1.0556165413318548</v>
      </c>
      <c r="T42" s="25">
        <f t="shared" si="6"/>
        <v>0.533839327743868</v>
      </c>
      <c r="U42" s="28">
        <v>0.53361000000000003</v>
      </c>
    </row>
    <row r="43" spans="1:21" x14ac:dyDescent="0.2">
      <c r="A43" t="s">
        <v>581</v>
      </c>
      <c r="B43" t="s">
        <v>582</v>
      </c>
      <c r="C43" s="3" t="s">
        <v>158</v>
      </c>
      <c r="D43" s="4" t="s">
        <v>321</v>
      </c>
      <c r="E43" s="4">
        <v>6.3</v>
      </c>
      <c r="F43" s="4" t="s">
        <v>283</v>
      </c>
      <c r="G43" s="5">
        <v>157.03669009999999</v>
      </c>
      <c r="H43" s="11">
        <v>5.8157134803532275E-5</v>
      </c>
      <c r="I43" s="11">
        <v>6.9159231712509158E-5</v>
      </c>
      <c r="J43" s="13">
        <v>7.8611646050480023E-5</v>
      </c>
      <c r="K43" s="11">
        <v>8.6381289338762773E-5</v>
      </c>
      <c r="L43" s="11">
        <v>7.1357851872489312E-5</v>
      </c>
      <c r="M43" s="13">
        <v>6.7862248981592039E-5</v>
      </c>
      <c r="N43" s="11">
        <f t="shared" si="0"/>
        <v>6.8642670855507157E-5</v>
      </c>
      <c r="O43" s="13">
        <f t="shared" si="1"/>
        <v>7.5200463397614712E-5</v>
      </c>
      <c r="P43" s="11">
        <f t="shared" si="2"/>
        <v>1.0237034918721239E-5</v>
      </c>
      <c r="Q43" s="13">
        <f t="shared" si="3"/>
        <v>9.8393577756578956E-6</v>
      </c>
      <c r="R43" s="22">
        <f t="shared" si="4"/>
        <v>0.91279584930967905</v>
      </c>
      <c r="S43" s="22">
        <f t="shared" si="5"/>
        <v>1.0955352182596698</v>
      </c>
      <c r="T43" s="25">
        <f t="shared" si="6"/>
        <v>0.4686192324538726</v>
      </c>
      <c r="U43" s="28">
        <v>0.60124999999999995</v>
      </c>
    </row>
    <row r="44" spans="1:21" x14ac:dyDescent="0.2">
      <c r="A44" t="s">
        <v>583</v>
      </c>
      <c r="B44" t="s">
        <v>584</v>
      </c>
      <c r="C44" s="3" t="s">
        <v>61</v>
      </c>
      <c r="D44" s="4" t="s">
        <v>322</v>
      </c>
      <c r="E44" s="4">
        <v>7.4</v>
      </c>
      <c r="F44" s="4" t="s">
        <v>285</v>
      </c>
      <c r="G44" s="5">
        <v>120.06554319999999</v>
      </c>
      <c r="H44" s="11">
        <v>2.604041024985983E-3</v>
      </c>
      <c r="I44" s="11">
        <v>3.0025398367910139E-3</v>
      </c>
      <c r="J44" s="13">
        <v>3.255266009494738E-3</v>
      </c>
      <c r="K44" s="11">
        <v>2.7666732837630845E-3</v>
      </c>
      <c r="L44" s="11">
        <v>2.6901784257893223E-3</v>
      </c>
      <c r="M44" s="13">
        <v>2.6910816379859827E-3</v>
      </c>
      <c r="N44" s="11">
        <f t="shared" si="0"/>
        <v>2.9539489570905783E-3</v>
      </c>
      <c r="O44" s="13">
        <f t="shared" si="1"/>
        <v>2.7159777825127968E-3</v>
      </c>
      <c r="P44" s="11">
        <f t="shared" si="2"/>
        <v>3.2832042322197033E-4</v>
      </c>
      <c r="Q44" s="13">
        <f t="shared" si="3"/>
        <v>4.3905914559789249E-5</v>
      </c>
      <c r="R44" s="22">
        <f t="shared" si="4"/>
        <v>1.0876189695328113</v>
      </c>
      <c r="S44" s="22">
        <f t="shared" si="5"/>
        <v>0.91943964569646275</v>
      </c>
      <c r="T44" s="25">
        <f t="shared" si="6"/>
        <v>0.33570786464709484</v>
      </c>
      <c r="U44" s="28">
        <v>0.80939000000000005</v>
      </c>
    </row>
    <row r="45" spans="1:21" x14ac:dyDescent="0.2">
      <c r="A45" t="s">
        <v>585</v>
      </c>
      <c r="B45" t="s">
        <v>586</v>
      </c>
      <c r="C45" s="3" t="s">
        <v>115</v>
      </c>
      <c r="D45" s="4" t="s">
        <v>323</v>
      </c>
      <c r="E45" s="4">
        <v>9.1999999999999993</v>
      </c>
      <c r="F45" s="4" t="s">
        <v>283</v>
      </c>
      <c r="G45" s="5">
        <v>145.0142233</v>
      </c>
      <c r="H45" s="11">
        <v>1.7514236049026317E-4</v>
      </c>
      <c r="I45" s="11">
        <v>1.6543792332477931E-4</v>
      </c>
      <c r="J45" s="13">
        <v>1.2783578439919512E-4</v>
      </c>
      <c r="K45" s="11">
        <v>1.0524156258427741E-4</v>
      </c>
      <c r="L45" s="11">
        <v>8.2474643546105169E-5</v>
      </c>
      <c r="M45" s="13">
        <v>7.3364333751511167E-5</v>
      </c>
      <c r="N45" s="11">
        <f t="shared" si="0"/>
        <v>1.5613868940474586E-4</v>
      </c>
      <c r="O45" s="13">
        <f t="shared" si="1"/>
        <v>8.7026846627297921E-5</v>
      </c>
      <c r="P45" s="11">
        <f t="shared" si="2"/>
        <v>2.4986693438500988E-5</v>
      </c>
      <c r="Q45" s="13">
        <f t="shared" si="3"/>
        <v>1.6418932492200929E-5</v>
      </c>
      <c r="R45" s="22">
        <f t="shared" si="4"/>
        <v>1.7941439389781297</v>
      </c>
      <c r="S45" s="22">
        <f t="shared" si="5"/>
        <v>0.55736888121114669</v>
      </c>
      <c r="T45" s="25">
        <f t="shared" si="6"/>
        <v>2.1379517799477225E-2</v>
      </c>
      <c r="U45" s="28">
        <v>1.4258999999999999</v>
      </c>
    </row>
    <row r="46" spans="1:21" x14ac:dyDescent="0.2">
      <c r="A46" t="s">
        <v>587</v>
      </c>
      <c r="B46" t="s">
        <v>588</v>
      </c>
      <c r="C46" s="3" t="s">
        <v>79</v>
      </c>
      <c r="D46" s="4" t="s">
        <v>324</v>
      </c>
      <c r="E46" s="4">
        <v>8.1</v>
      </c>
      <c r="F46" s="4" t="s">
        <v>285</v>
      </c>
      <c r="G46" s="5">
        <v>162.07610779999999</v>
      </c>
      <c r="H46" s="11">
        <v>4.3960613596841793E-5</v>
      </c>
      <c r="I46" s="11">
        <v>4.3374787011853245E-5</v>
      </c>
      <c r="J46" s="13">
        <v>3.583017183944722E-5</v>
      </c>
      <c r="K46" s="11">
        <v>4.1316416539927525E-5</v>
      </c>
      <c r="L46" s="11">
        <v>3.9447897437905704E-5</v>
      </c>
      <c r="M46" s="13">
        <v>4.3745706247867787E-5</v>
      </c>
      <c r="N46" s="11">
        <f t="shared" si="0"/>
        <v>4.1055190816047417E-5</v>
      </c>
      <c r="O46" s="13">
        <f t="shared" si="1"/>
        <v>4.1503340075233672E-5</v>
      </c>
      <c r="P46" s="11">
        <f t="shared" si="2"/>
        <v>4.5344697238259265E-6</v>
      </c>
      <c r="Q46" s="13">
        <f t="shared" si="3"/>
        <v>2.1549931433267797E-6</v>
      </c>
      <c r="R46" s="22">
        <f t="shared" si="4"/>
        <v>0.98920209172625895</v>
      </c>
      <c r="S46" s="22">
        <f t="shared" si="5"/>
        <v>1.0109157758197798</v>
      </c>
      <c r="T46" s="25">
        <f t="shared" si="6"/>
        <v>0.88739157558536097</v>
      </c>
      <c r="U46" s="28">
        <v>0.14196</v>
      </c>
    </row>
    <row r="47" spans="1:21" x14ac:dyDescent="0.2">
      <c r="A47" t="s">
        <v>589</v>
      </c>
      <c r="B47" t="s">
        <v>590</v>
      </c>
      <c r="C47" s="3" t="s">
        <v>142</v>
      </c>
      <c r="D47" s="4" t="s">
        <v>326</v>
      </c>
      <c r="E47" s="4">
        <v>13</v>
      </c>
      <c r="F47" s="4" t="s">
        <v>285</v>
      </c>
      <c r="G47" s="5">
        <v>175.11897569999999</v>
      </c>
      <c r="H47" s="11">
        <v>1.0899856776738442E-2</v>
      </c>
      <c r="I47" s="11">
        <v>1.2213345618578328E-2</v>
      </c>
      <c r="J47" s="13">
        <v>1.5909908272429944E-2</v>
      </c>
      <c r="K47" s="11">
        <v>1.7050171683779248E-2</v>
      </c>
      <c r="L47" s="11">
        <v>1.0725829287163993E-2</v>
      </c>
      <c r="M47" s="13">
        <v>1.1268215280979937E-2</v>
      </c>
      <c r="N47" s="11">
        <f t="shared" si="0"/>
        <v>1.3007703555915573E-2</v>
      </c>
      <c r="O47" s="13">
        <f t="shared" si="1"/>
        <v>1.3014738750641059E-2</v>
      </c>
      <c r="P47" s="11">
        <f t="shared" si="2"/>
        <v>2.5977696966490646E-3</v>
      </c>
      <c r="Q47" s="13">
        <f t="shared" si="3"/>
        <v>3.5052938336128311E-3</v>
      </c>
      <c r="R47" s="22">
        <f t="shared" si="4"/>
        <v>0.99945944403031983</v>
      </c>
      <c r="S47" s="22">
        <f t="shared" si="5"/>
        <v>1.0005408483284728</v>
      </c>
      <c r="T47" s="25">
        <f t="shared" si="6"/>
        <v>0.99791605220175239</v>
      </c>
      <c r="U47" s="29">
        <v>3.1877999999999997E-2</v>
      </c>
    </row>
    <row r="48" spans="1:21" x14ac:dyDescent="0.2">
      <c r="A48" t="s">
        <v>591</v>
      </c>
      <c r="B48" t="s">
        <v>592</v>
      </c>
      <c r="C48" s="3" t="s">
        <v>116</v>
      </c>
      <c r="D48" s="4" t="s">
        <v>327</v>
      </c>
      <c r="E48" s="4">
        <v>9.1999999999999993</v>
      </c>
      <c r="F48" s="4" t="s">
        <v>285</v>
      </c>
      <c r="G48" s="5">
        <v>291.12990000000002</v>
      </c>
      <c r="H48" s="11">
        <v>1.4284777902650272E-5</v>
      </c>
      <c r="I48" s="11">
        <v>8.8270574170386448E-6</v>
      </c>
      <c r="J48" s="13">
        <v>8.3303165077391798E-6</v>
      </c>
      <c r="K48" s="11">
        <v>1.0625663744299956E-5</v>
      </c>
      <c r="L48" s="11">
        <v>1.0112879040313591E-5</v>
      </c>
      <c r="M48" s="13">
        <v>9.7020479730577311E-6</v>
      </c>
      <c r="N48" s="11">
        <f t="shared" si="0"/>
        <v>1.0480717275809367E-5</v>
      </c>
      <c r="O48" s="13">
        <f t="shared" si="1"/>
        <v>1.0146863585890426E-5</v>
      </c>
      <c r="P48" s="11">
        <f t="shared" si="2"/>
        <v>3.3037623737572045E-6</v>
      </c>
      <c r="Q48" s="13">
        <f t="shared" si="3"/>
        <v>4.6274478411473248E-7</v>
      </c>
      <c r="R48" s="22">
        <f t="shared" si="4"/>
        <v>1.0329021561286362</v>
      </c>
      <c r="S48" s="22">
        <f t="shared" si="5"/>
        <v>0.96814591204654366</v>
      </c>
      <c r="T48" s="25">
        <f t="shared" si="6"/>
        <v>0.87780725193116749</v>
      </c>
      <c r="U48" s="28">
        <v>1.9474999999999999E-2</v>
      </c>
    </row>
    <row r="49" spans="1:21" x14ac:dyDescent="0.2">
      <c r="A49" t="s">
        <v>593</v>
      </c>
      <c r="B49" t="s">
        <v>594</v>
      </c>
      <c r="C49" s="3" t="s">
        <v>71</v>
      </c>
      <c r="D49" s="4" t="s">
        <v>328</v>
      </c>
      <c r="E49" s="4">
        <v>7.8</v>
      </c>
      <c r="F49" s="4" t="s">
        <v>285</v>
      </c>
      <c r="G49" s="5">
        <v>133.06079209999999</v>
      </c>
      <c r="H49" s="11">
        <v>9.8037478243967967E-4</v>
      </c>
      <c r="I49" s="11">
        <v>1.0380431462050669E-3</v>
      </c>
      <c r="J49" s="13">
        <v>1.0120177968392632E-3</v>
      </c>
      <c r="K49" s="11">
        <v>1.0226881843973831E-3</v>
      </c>
      <c r="L49" s="11">
        <v>1.0019721912485605E-3</v>
      </c>
      <c r="M49" s="13">
        <v>9.5087552985068362E-4</v>
      </c>
      <c r="N49" s="11">
        <f t="shared" si="0"/>
        <v>1.0101452418280034E-3</v>
      </c>
      <c r="O49" s="13">
        <f t="shared" si="1"/>
        <v>9.9184530183220906E-4</v>
      </c>
      <c r="P49" s="11">
        <f t="shared" si="2"/>
        <v>2.8879748813777856E-5</v>
      </c>
      <c r="Q49" s="13">
        <f t="shared" si="3"/>
        <v>3.6961868935419875E-5</v>
      </c>
      <c r="R49" s="22">
        <f t="shared" si="4"/>
        <v>1.0184503974178125</v>
      </c>
      <c r="S49" s="22">
        <f t="shared" si="5"/>
        <v>0.98188385269956036</v>
      </c>
      <c r="T49" s="25">
        <f t="shared" si="6"/>
        <v>0.53829312283275232</v>
      </c>
      <c r="U49" s="28">
        <v>0.54584999999999995</v>
      </c>
    </row>
    <row r="50" spans="1:21" x14ac:dyDescent="0.2">
      <c r="A50" t="s">
        <v>595</v>
      </c>
      <c r="B50" t="s">
        <v>596</v>
      </c>
      <c r="C50" s="3" t="s">
        <v>81</v>
      </c>
      <c r="D50" s="4" t="s">
        <v>329</v>
      </c>
      <c r="E50" s="4">
        <v>8.1999999999999993</v>
      </c>
      <c r="F50" s="4" t="s">
        <v>283</v>
      </c>
      <c r="G50" s="5">
        <v>132.03020770000001</v>
      </c>
      <c r="H50" s="11">
        <v>2.1531782937848497E-3</v>
      </c>
      <c r="I50" s="11">
        <v>2.4561816708158039E-3</v>
      </c>
      <c r="J50" s="13">
        <v>2.550491256749336E-3</v>
      </c>
      <c r="K50" s="11">
        <v>2.7074995641224206E-3</v>
      </c>
      <c r="L50" s="11">
        <v>2.529279178083895E-3</v>
      </c>
      <c r="M50" s="13">
        <v>2.3998707707586103E-3</v>
      </c>
      <c r="N50" s="11">
        <f t="shared" si="0"/>
        <v>2.3866170737833294E-3</v>
      </c>
      <c r="O50" s="13">
        <f t="shared" si="1"/>
        <v>2.5455498376549756E-3</v>
      </c>
      <c r="P50" s="11">
        <f t="shared" si="2"/>
        <v>2.0759051641422034E-4</v>
      </c>
      <c r="Q50" s="13">
        <f t="shared" si="3"/>
        <v>1.5445847143739629E-4</v>
      </c>
      <c r="R50" s="22">
        <f t="shared" si="4"/>
        <v>0.93756446582948894</v>
      </c>
      <c r="S50" s="22">
        <f t="shared" si="5"/>
        <v>1.0665933239217558</v>
      </c>
      <c r="T50" s="25">
        <f t="shared" si="6"/>
        <v>0.35190689572901979</v>
      </c>
      <c r="U50" s="28">
        <v>0.74082999999999999</v>
      </c>
    </row>
    <row r="51" spans="1:21" x14ac:dyDescent="0.2">
      <c r="B51" t="s">
        <v>597</v>
      </c>
      <c r="C51" s="3" t="s">
        <v>86</v>
      </c>
      <c r="D51" s="4" t="s">
        <v>330</v>
      </c>
      <c r="E51" s="4">
        <v>8.5</v>
      </c>
      <c r="F51" s="4" t="s">
        <v>285</v>
      </c>
      <c r="G51" s="5">
        <v>336.14016470000001</v>
      </c>
      <c r="H51" s="11">
        <v>7.7671130560864961E-6</v>
      </c>
      <c r="I51" s="11">
        <v>4.9392577201213013E-6</v>
      </c>
      <c r="J51" s="13">
        <v>0</v>
      </c>
      <c r="K51" s="11">
        <v>6.4665380631398421E-6</v>
      </c>
      <c r="L51" s="11">
        <v>7.2132012779862743E-6</v>
      </c>
      <c r="M51" s="13">
        <v>8.2163936078383822E-6</v>
      </c>
      <c r="N51" s="11">
        <f t="shared" si="0"/>
        <v>4.2354569254025997E-6</v>
      </c>
      <c r="O51" s="13">
        <f t="shared" si="1"/>
        <v>7.2987109829881659E-6</v>
      </c>
      <c r="P51" s="11">
        <f t="shared" si="2"/>
        <v>3.9310956456810277E-6</v>
      </c>
      <c r="Q51" s="13">
        <f t="shared" si="3"/>
        <v>8.7805611384762253E-7</v>
      </c>
      <c r="R51" s="22">
        <f t="shared" si="4"/>
        <v>0.58030204720732226</v>
      </c>
      <c r="S51" s="22">
        <f t="shared" si="5"/>
        <v>1.7232405172658887</v>
      </c>
      <c r="T51" s="25">
        <f t="shared" si="6"/>
        <v>0.30823237226840305</v>
      </c>
      <c r="U51" s="28">
        <v>0.82801999999999998</v>
      </c>
    </row>
    <row r="52" spans="1:21" x14ac:dyDescent="0.2">
      <c r="B52" t="s">
        <v>598</v>
      </c>
      <c r="C52" s="3" t="s">
        <v>159</v>
      </c>
      <c r="D52" s="4" t="s">
        <v>331</v>
      </c>
      <c r="E52" s="4">
        <v>7.7</v>
      </c>
      <c r="F52" s="4" t="s">
        <v>285</v>
      </c>
      <c r="G52" s="5">
        <v>231.09757160000001</v>
      </c>
      <c r="H52" s="11">
        <v>2.09401269993312E-5</v>
      </c>
      <c r="I52" s="11">
        <v>2.0783037944093072E-5</v>
      </c>
      <c r="J52" s="13">
        <v>1.5765149994717956E-5</v>
      </c>
      <c r="K52" s="11">
        <v>1.9020286657251858E-5</v>
      </c>
      <c r="L52" s="11">
        <v>1.768165033566943E-5</v>
      </c>
      <c r="M52" s="13">
        <v>2.5521648901073593E-5</v>
      </c>
      <c r="N52" s="11">
        <f t="shared" si="0"/>
        <v>1.9162771646047407E-5</v>
      </c>
      <c r="O52" s="13">
        <f t="shared" si="1"/>
        <v>2.0741195297998293E-5</v>
      </c>
      <c r="P52" s="11">
        <f t="shared" si="2"/>
        <v>2.9434748014898843E-6</v>
      </c>
      <c r="Q52" s="13">
        <f t="shared" si="3"/>
        <v>4.1937500269724753E-6</v>
      </c>
      <c r="R52" s="22">
        <f t="shared" si="4"/>
        <v>0.92389909890568278</v>
      </c>
      <c r="S52" s="22">
        <f t="shared" si="5"/>
        <v>1.0823692773209275</v>
      </c>
      <c r="T52" s="25">
        <f t="shared" si="6"/>
        <v>0.62496621268470398</v>
      </c>
      <c r="U52" s="28">
        <v>0.39176</v>
      </c>
    </row>
    <row r="53" spans="1:21" x14ac:dyDescent="0.2">
      <c r="A53" t="s">
        <v>599</v>
      </c>
      <c r="B53" t="s">
        <v>600</v>
      </c>
      <c r="C53" s="3" t="s">
        <v>160</v>
      </c>
      <c r="D53" s="4" t="s">
        <v>332</v>
      </c>
      <c r="E53" s="4">
        <v>7</v>
      </c>
      <c r="F53" s="4" t="s">
        <v>283</v>
      </c>
      <c r="G53" s="5">
        <v>187.09755899999999</v>
      </c>
      <c r="H53" s="11">
        <v>2.8945105216395019E-5</v>
      </c>
      <c r="I53" s="11">
        <v>2.4321043547549382E-5</v>
      </c>
      <c r="J53" s="13">
        <v>2.6345974023365384E-5</v>
      </c>
      <c r="K53" s="11">
        <v>2.1052023016555747E-5</v>
      </c>
      <c r="L53" s="11">
        <v>2.4702311345713593E-5</v>
      </c>
      <c r="M53" s="13">
        <v>2.7165154630481232E-5</v>
      </c>
      <c r="N53" s="11">
        <f t="shared" si="0"/>
        <v>2.6537374262436597E-5</v>
      </c>
      <c r="O53" s="13">
        <f t="shared" si="1"/>
        <v>2.4306496330916857E-5</v>
      </c>
      <c r="P53" s="11">
        <f t="shared" si="2"/>
        <v>2.3179650812640083E-6</v>
      </c>
      <c r="Q53" s="13">
        <f t="shared" si="3"/>
        <v>3.0757270159667461E-6</v>
      </c>
      <c r="R53" s="22">
        <f t="shared" si="4"/>
        <v>1.091781139541784</v>
      </c>
      <c r="S53" s="22">
        <f t="shared" si="5"/>
        <v>0.91593448886623552</v>
      </c>
      <c r="T53" s="25">
        <f t="shared" si="6"/>
        <v>0.37648052126622683</v>
      </c>
      <c r="U53" s="28">
        <v>0.70145000000000002</v>
      </c>
    </row>
    <row r="54" spans="1:21" x14ac:dyDescent="0.2">
      <c r="A54" t="s">
        <v>601</v>
      </c>
      <c r="B54" t="s">
        <v>602</v>
      </c>
      <c r="C54" s="3" t="s">
        <v>65</v>
      </c>
      <c r="D54" s="4" t="s">
        <v>320</v>
      </c>
      <c r="E54" s="4">
        <v>7.5</v>
      </c>
      <c r="F54" s="4" t="s">
        <v>285</v>
      </c>
      <c r="G54" s="5">
        <v>90.054979000000003</v>
      </c>
      <c r="H54" s="11">
        <v>1.5286436825433416E-3</v>
      </c>
      <c r="I54" s="11">
        <v>1.6568479321869421E-3</v>
      </c>
      <c r="J54" s="13">
        <v>1.5332676208923562E-3</v>
      </c>
      <c r="K54" s="11">
        <v>1.4114820889899826E-3</v>
      </c>
      <c r="L54" s="11">
        <v>1.5683737195866711E-3</v>
      </c>
      <c r="M54" s="13">
        <v>1.5462293459900269E-3</v>
      </c>
      <c r="N54" s="11">
        <f t="shared" si="0"/>
        <v>1.5729197452075466E-3</v>
      </c>
      <c r="O54" s="13">
        <f t="shared" si="1"/>
        <v>1.5086950515222268E-3</v>
      </c>
      <c r="P54" s="11">
        <f t="shared" si="2"/>
        <v>7.2720702889205818E-5</v>
      </c>
      <c r="Q54" s="13">
        <f t="shared" si="3"/>
        <v>8.4913858608112863E-5</v>
      </c>
      <c r="R54" s="22">
        <f t="shared" si="4"/>
        <v>1.0425696986415638</v>
      </c>
      <c r="S54" s="22">
        <f t="shared" si="5"/>
        <v>0.95916848657981257</v>
      </c>
      <c r="T54" s="25">
        <f t="shared" si="6"/>
        <v>0.37728165801854152</v>
      </c>
      <c r="U54" s="28">
        <v>0.68289999999999995</v>
      </c>
    </row>
    <row r="55" spans="1:21" x14ac:dyDescent="0.2">
      <c r="A55" t="s">
        <v>603</v>
      </c>
      <c r="B55" t="s">
        <v>604</v>
      </c>
      <c r="C55" s="3" t="s">
        <v>161</v>
      </c>
      <c r="D55" s="4" t="s">
        <v>333</v>
      </c>
      <c r="E55" s="4">
        <v>8.3000000000000007</v>
      </c>
      <c r="F55" s="4" t="s">
        <v>283</v>
      </c>
      <c r="G55" s="5">
        <v>171.00637449999999</v>
      </c>
      <c r="H55" s="11">
        <v>2.9584839520757267E-5</v>
      </c>
      <c r="I55" s="11">
        <v>3.2662615008444975E-5</v>
      </c>
      <c r="J55" s="13">
        <v>2.9314221941575714E-5</v>
      </c>
      <c r="K55" s="11">
        <v>8.3844168403213634E-5</v>
      </c>
      <c r="L55" s="11">
        <v>7.627695822820677E-5</v>
      </c>
      <c r="M55" s="13">
        <v>6.022811034729982E-5</v>
      </c>
      <c r="N55" s="11">
        <f t="shared" si="0"/>
        <v>3.0520558823592651E-5</v>
      </c>
      <c r="O55" s="13">
        <f t="shared" si="1"/>
        <v>7.3449745659573415E-5</v>
      </c>
      <c r="P55" s="11">
        <f t="shared" si="2"/>
        <v>1.8600032238785469E-6</v>
      </c>
      <c r="Q55" s="13">
        <f t="shared" si="3"/>
        <v>1.2059203858723502E-5</v>
      </c>
      <c r="R55" s="22">
        <f t="shared" si="4"/>
        <v>0.41552980952514179</v>
      </c>
      <c r="S55" s="22">
        <f t="shared" si="5"/>
        <v>2.4065662127652834</v>
      </c>
      <c r="T55" s="25">
        <f t="shared" si="6"/>
        <v>2.3135134690937868E-2</v>
      </c>
      <c r="U55" s="28">
        <v>1.5414000000000001</v>
      </c>
    </row>
    <row r="56" spans="1:21" x14ac:dyDescent="0.2">
      <c r="A56" t="s">
        <v>605</v>
      </c>
      <c r="B56" t="s">
        <v>606</v>
      </c>
      <c r="C56" s="3" t="s">
        <v>162</v>
      </c>
      <c r="D56" s="4" t="s">
        <v>306</v>
      </c>
      <c r="E56" s="4">
        <v>5.0999999999999996</v>
      </c>
      <c r="F56" s="4" t="s">
        <v>285</v>
      </c>
      <c r="G56" s="5">
        <v>118.0862786</v>
      </c>
      <c r="H56" s="11">
        <v>1.2381080258746921E-2</v>
      </c>
      <c r="I56" s="11">
        <v>1.4336776820542355E-2</v>
      </c>
      <c r="J56" s="13">
        <v>1.4133659364974261E-2</v>
      </c>
      <c r="K56" s="11">
        <v>1.5393489548084798E-2</v>
      </c>
      <c r="L56" s="11">
        <v>1.438468307634483E-2</v>
      </c>
      <c r="M56" s="13">
        <v>1.3911400071495173E-2</v>
      </c>
      <c r="N56" s="11">
        <f t="shared" si="0"/>
        <v>1.3617172148087844E-2</v>
      </c>
      <c r="O56" s="13">
        <f t="shared" si="1"/>
        <v>1.4563190898641601E-2</v>
      </c>
      <c r="P56" s="11">
        <f t="shared" si="2"/>
        <v>1.0752937014415769E-3</v>
      </c>
      <c r="Q56" s="13">
        <f t="shared" si="3"/>
        <v>7.5699807537422318E-4</v>
      </c>
      <c r="R56" s="22">
        <f t="shared" si="4"/>
        <v>0.93504042093947992</v>
      </c>
      <c r="S56" s="22">
        <f t="shared" si="5"/>
        <v>1.0694724822647261</v>
      </c>
      <c r="T56" s="25">
        <f t="shared" si="6"/>
        <v>0.28785078773197909</v>
      </c>
      <c r="U56" s="28">
        <v>0.85579000000000005</v>
      </c>
    </row>
    <row r="57" spans="1:21" x14ac:dyDescent="0.2">
      <c r="A57" t="s">
        <v>607</v>
      </c>
      <c r="B57" t="s">
        <v>608</v>
      </c>
      <c r="C57" s="3" t="s">
        <v>53</v>
      </c>
      <c r="D57" s="4" t="s">
        <v>334</v>
      </c>
      <c r="E57" s="4">
        <v>6.7</v>
      </c>
      <c r="F57" s="4" t="s">
        <v>285</v>
      </c>
      <c r="G57" s="5">
        <v>162.11249340000001</v>
      </c>
      <c r="H57" s="11">
        <v>1.5507303265824789E-3</v>
      </c>
      <c r="I57" s="11">
        <v>1.6287607132413754E-3</v>
      </c>
      <c r="J57" s="13">
        <v>1.6297572554522211E-3</v>
      </c>
      <c r="K57" s="11">
        <v>2.2821762184444603E-3</v>
      </c>
      <c r="L57" s="11">
        <v>2.3287731644807087E-3</v>
      </c>
      <c r="M57" s="13">
        <v>1.9667927157943788E-3</v>
      </c>
      <c r="N57" s="11">
        <f t="shared" si="0"/>
        <v>1.6030827650920251E-3</v>
      </c>
      <c r="O57" s="13">
        <f t="shared" si="1"/>
        <v>2.1925806995731823E-3</v>
      </c>
      <c r="P57" s="11">
        <f t="shared" si="2"/>
        <v>4.5341279619308995E-5</v>
      </c>
      <c r="Q57" s="13">
        <f t="shared" si="3"/>
        <v>1.9692125090794361E-4</v>
      </c>
      <c r="R57" s="22">
        <f t="shared" si="4"/>
        <v>0.73113968639972449</v>
      </c>
      <c r="S57" s="22">
        <f t="shared" si="5"/>
        <v>1.3677276977320114</v>
      </c>
      <c r="T57" s="25">
        <f t="shared" si="6"/>
        <v>2.9968784224952656E-2</v>
      </c>
      <c r="U57" s="28">
        <v>1.4936</v>
      </c>
    </row>
    <row r="58" spans="1:21" x14ac:dyDescent="0.2">
      <c r="A58" t="s">
        <v>609</v>
      </c>
      <c r="B58" t="s">
        <v>610</v>
      </c>
      <c r="C58" s="3" t="s">
        <v>163</v>
      </c>
      <c r="D58" s="4" t="s">
        <v>335</v>
      </c>
      <c r="E58" s="4">
        <v>5</v>
      </c>
      <c r="F58" s="4" t="s">
        <v>285</v>
      </c>
      <c r="G58" s="5">
        <v>218.1387</v>
      </c>
      <c r="H58" s="11">
        <v>1.5242474197910301E-4</v>
      </c>
      <c r="I58" s="11">
        <v>1.6627902163515141E-4</v>
      </c>
      <c r="J58" s="13">
        <v>1.5777963993700051E-4</v>
      </c>
      <c r="K58" s="11">
        <v>1.7083248622486982E-4</v>
      </c>
      <c r="L58" s="11">
        <v>1.4500535273802095E-4</v>
      </c>
      <c r="M58" s="13">
        <v>1.345769260830648E-4</v>
      </c>
      <c r="N58" s="11">
        <f t="shared" si="0"/>
        <v>1.5882780118375164E-4</v>
      </c>
      <c r="O58" s="13">
        <f t="shared" si="1"/>
        <v>1.5013825501531853E-4</v>
      </c>
      <c r="P58" s="11">
        <f t="shared" si="2"/>
        <v>6.986361549218038E-6</v>
      </c>
      <c r="Q58" s="13">
        <f t="shared" si="3"/>
        <v>1.866484461870029E-5</v>
      </c>
      <c r="R58" s="22">
        <f t="shared" si="4"/>
        <v>1.0578769625872269</v>
      </c>
      <c r="S58" s="22">
        <f t="shared" si="5"/>
        <v>0.94528951415514484</v>
      </c>
      <c r="T58" s="25">
        <f t="shared" si="6"/>
        <v>0.51373351551163349</v>
      </c>
      <c r="U58" s="28">
        <v>0.57738</v>
      </c>
    </row>
    <row r="59" spans="1:21" x14ac:dyDescent="0.2">
      <c r="B59" t="s">
        <v>611</v>
      </c>
      <c r="C59" s="3" t="s">
        <v>164</v>
      </c>
      <c r="D59" s="4" t="s">
        <v>336</v>
      </c>
      <c r="E59" s="4">
        <v>4.3</v>
      </c>
      <c r="F59" s="4" t="s">
        <v>285</v>
      </c>
      <c r="G59" s="5">
        <v>232.15435819999999</v>
      </c>
      <c r="H59" s="11">
        <v>8.5366659201959588E-4</v>
      </c>
      <c r="I59" s="11">
        <v>9.348441045433746E-4</v>
      </c>
      <c r="J59" s="13">
        <v>7.8224691833569807E-4</v>
      </c>
      <c r="K59" s="11">
        <v>1.2371525946726256E-3</v>
      </c>
      <c r="L59" s="11">
        <v>1.2648039260965997E-3</v>
      </c>
      <c r="M59" s="13">
        <v>1.1484115476260322E-3</v>
      </c>
      <c r="N59" s="11">
        <f t="shared" si="0"/>
        <v>8.5691920496622296E-4</v>
      </c>
      <c r="O59" s="13">
        <f t="shared" si="1"/>
        <v>1.2167893561317526E-3</v>
      </c>
      <c r="P59" s="11">
        <f t="shared" si="2"/>
        <v>7.6350572544418423E-5</v>
      </c>
      <c r="Q59" s="13">
        <f t="shared" si="3"/>
        <v>6.0809477504853895E-5</v>
      </c>
      <c r="R59" s="22">
        <f t="shared" si="4"/>
        <v>0.70424613812403924</v>
      </c>
      <c r="S59" s="22">
        <f t="shared" si="5"/>
        <v>1.4199580883237581</v>
      </c>
      <c r="T59" s="25">
        <f t="shared" si="6"/>
        <v>3.639241022461067E-3</v>
      </c>
      <c r="U59" s="28">
        <v>1.5038</v>
      </c>
    </row>
    <row r="60" spans="1:21" x14ac:dyDescent="0.2">
      <c r="B60" t="s">
        <v>612</v>
      </c>
      <c r="C60" s="3" t="s">
        <v>165</v>
      </c>
      <c r="D60" s="4" t="s">
        <v>337</v>
      </c>
      <c r="E60" s="4">
        <v>4</v>
      </c>
      <c r="F60" s="4" t="s">
        <v>285</v>
      </c>
      <c r="G60" s="5">
        <v>246.17000820000001</v>
      </c>
      <c r="H60" s="11">
        <v>4.6264837068584874E-5</v>
      </c>
      <c r="I60" s="11">
        <v>5.3850386397591286E-5</v>
      </c>
      <c r="J60" s="13">
        <v>5.7384945329026462E-5</v>
      </c>
      <c r="K60" s="11">
        <v>6.5737794850723026E-5</v>
      </c>
      <c r="L60" s="11">
        <v>5.928130912496524E-5</v>
      </c>
      <c r="M60" s="13">
        <v>5.9181298374197943E-5</v>
      </c>
      <c r="N60" s="11">
        <f t="shared" si="0"/>
        <v>5.2500056265067538E-5</v>
      </c>
      <c r="O60" s="13">
        <f t="shared" si="1"/>
        <v>6.1400134116628734E-5</v>
      </c>
      <c r="P60" s="11">
        <f t="shared" si="2"/>
        <v>5.6817026964710594E-6</v>
      </c>
      <c r="Q60" s="13">
        <f t="shared" si="3"/>
        <v>3.7568571999271968E-6</v>
      </c>
      <c r="R60" s="22">
        <f t="shared" si="4"/>
        <v>0.8550479086144076</v>
      </c>
      <c r="S60" s="22">
        <f t="shared" si="5"/>
        <v>1.1695251107279885</v>
      </c>
      <c r="T60" s="25">
        <f t="shared" si="6"/>
        <v>9.6618876135457887E-2</v>
      </c>
      <c r="U60" s="28">
        <v>1.1706000000000001</v>
      </c>
    </row>
    <row r="61" spans="1:21" x14ac:dyDescent="0.2">
      <c r="A61" t="s">
        <v>613</v>
      </c>
      <c r="B61" t="s">
        <v>614</v>
      </c>
      <c r="C61" s="3" t="s">
        <v>77</v>
      </c>
      <c r="D61" s="4" t="s">
        <v>338</v>
      </c>
      <c r="E61" s="4">
        <v>8</v>
      </c>
      <c r="F61" s="4" t="s">
        <v>285</v>
      </c>
      <c r="G61" s="5">
        <v>227.11389030000001</v>
      </c>
      <c r="H61" s="11">
        <v>9.5155624524629866E-5</v>
      </c>
      <c r="I61" s="11">
        <v>1.0142237552562494E-4</v>
      </c>
      <c r="J61" s="13">
        <v>1.3256910320292166E-4</v>
      </c>
      <c r="K61" s="11">
        <v>1.0256814717709961E-4</v>
      </c>
      <c r="L61" s="11">
        <v>7.6027000468671118E-5</v>
      </c>
      <c r="M61" s="13">
        <v>8.0042247664534406E-5</v>
      </c>
      <c r="N61" s="11">
        <f t="shared" si="0"/>
        <v>1.0971570108439216E-4</v>
      </c>
      <c r="O61" s="13">
        <f t="shared" si="1"/>
        <v>8.6212465103435048E-5</v>
      </c>
      <c r="P61" s="11">
        <f t="shared" si="2"/>
        <v>2.0038126991326428E-5</v>
      </c>
      <c r="Q61" s="13">
        <f t="shared" si="3"/>
        <v>1.4306005892004459E-5</v>
      </c>
      <c r="R61" s="22">
        <f t="shared" si="4"/>
        <v>1.2726199274404073</v>
      </c>
      <c r="S61" s="22">
        <f t="shared" si="5"/>
        <v>0.78578056058832757</v>
      </c>
      <c r="T61" s="25">
        <f t="shared" si="6"/>
        <v>0.18105153751695435</v>
      </c>
      <c r="U61" s="28">
        <v>1.0290999999999999</v>
      </c>
    </row>
    <row r="62" spans="1:21" x14ac:dyDescent="0.2">
      <c r="A62" t="s">
        <v>615</v>
      </c>
      <c r="B62" t="s">
        <v>616</v>
      </c>
      <c r="C62" s="3" t="s">
        <v>97</v>
      </c>
      <c r="D62" s="4" t="s">
        <v>339</v>
      </c>
      <c r="E62" s="4">
        <v>8.8000000000000007</v>
      </c>
      <c r="F62" s="4" t="s">
        <v>283</v>
      </c>
      <c r="G62" s="5">
        <v>445.05308050000002</v>
      </c>
      <c r="H62" s="11">
        <v>9.951944043197092E-6</v>
      </c>
      <c r="I62" s="11">
        <v>9.670527266266898E-6</v>
      </c>
      <c r="J62" s="13">
        <v>7.5249782918367407E-6</v>
      </c>
      <c r="K62" s="11">
        <v>1.0379106164508039E-5</v>
      </c>
      <c r="L62" s="11">
        <v>1.043948237909991E-5</v>
      </c>
      <c r="M62" s="13">
        <v>9.4803337025584016E-6</v>
      </c>
      <c r="N62" s="11">
        <f t="shared" si="0"/>
        <v>9.0491498671002439E-6</v>
      </c>
      <c r="O62" s="13">
        <f t="shared" si="1"/>
        <v>1.0099640748722117E-5</v>
      </c>
      <c r="P62" s="11">
        <f t="shared" si="2"/>
        <v>1.3274498460263444E-6</v>
      </c>
      <c r="Q62" s="13">
        <f t="shared" si="3"/>
        <v>5.3718454454044997E-7</v>
      </c>
      <c r="R62" s="22">
        <f t="shared" si="4"/>
        <v>0.89598730214688183</v>
      </c>
      <c r="S62" s="22">
        <f t="shared" si="5"/>
        <v>1.1160872454373991</v>
      </c>
      <c r="T62" s="25">
        <f t="shared" si="6"/>
        <v>0.3043687929029284</v>
      </c>
      <c r="U62" s="28">
        <v>0.83248999999999995</v>
      </c>
    </row>
    <row r="63" spans="1:21" x14ac:dyDescent="0.2">
      <c r="A63" t="s">
        <v>617</v>
      </c>
      <c r="B63" t="s">
        <v>618</v>
      </c>
      <c r="C63" s="3" t="s">
        <v>69</v>
      </c>
      <c r="D63" s="4" t="s">
        <v>340</v>
      </c>
      <c r="E63" s="4">
        <v>7.6</v>
      </c>
      <c r="F63" s="4" t="s">
        <v>285</v>
      </c>
      <c r="G63" s="5">
        <v>104.107</v>
      </c>
      <c r="H63" s="11">
        <v>1.8361398074207391E-2</v>
      </c>
      <c r="I63" s="11">
        <v>1.9308875774533253E-2</v>
      </c>
      <c r="J63" s="13">
        <v>1.8959103242681578E-2</v>
      </c>
      <c r="K63" s="11">
        <v>2.1149545158068238E-2</v>
      </c>
      <c r="L63" s="11">
        <v>1.9168499783883065E-2</v>
      </c>
      <c r="M63" s="13">
        <v>2.0468589935027301E-2</v>
      </c>
      <c r="N63" s="11">
        <f t="shared" si="0"/>
        <v>1.8876459030474076E-2</v>
      </c>
      <c r="O63" s="13">
        <f t="shared" si="1"/>
        <v>2.0262211625659537E-2</v>
      </c>
      <c r="P63" s="11">
        <f t="shared" si="2"/>
        <v>4.7911485837139837E-4</v>
      </c>
      <c r="Q63" s="13">
        <f t="shared" si="3"/>
        <v>1.0065183548143776E-3</v>
      </c>
      <c r="R63" s="22">
        <f t="shared" si="4"/>
        <v>0.93160901579812838</v>
      </c>
      <c r="S63" s="22">
        <f t="shared" si="5"/>
        <v>1.0734116813406744</v>
      </c>
      <c r="T63" s="25">
        <f t="shared" si="6"/>
        <v>0.12468027962625589</v>
      </c>
      <c r="U63" s="28">
        <v>1.1767000000000001</v>
      </c>
    </row>
    <row r="64" spans="1:21" x14ac:dyDescent="0.2">
      <c r="A64" t="s">
        <v>619</v>
      </c>
      <c r="B64" t="s">
        <v>620</v>
      </c>
      <c r="C64" s="3" t="s">
        <v>59</v>
      </c>
      <c r="D64" s="4" t="s">
        <v>305</v>
      </c>
      <c r="E64" s="4">
        <v>7.3</v>
      </c>
      <c r="F64" s="4" t="s">
        <v>285</v>
      </c>
      <c r="G64" s="5">
        <v>132.06554320000001</v>
      </c>
      <c r="H64" s="11">
        <v>4.4058506543976294E-4</v>
      </c>
      <c r="I64" s="11">
        <v>2.3749117677254278E-4</v>
      </c>
      <c r="J64" s="13">
        <v>5.7407086191132333E-4</v>
      </c>
      <c r="K64" s="11">
        <v>4.3239155604517606E-4</v>
      </c>
      <c r="L64" s="11">
        <v>3.197754172624452E-4</v>
      </c>
      <c r="M64" s="13">
        <v>2.7286548765269748E-4</v>
      </c>
      <c r="N64" s="11">
        <f t="shared" si="0"/>
        <v>4.1738236804120965E-4</v>
      </c>
      <c r="O64" s="13">
        <f t="shared" si="1"/>
        <v>3.4167748698677288E-4</v>
      </c>
      <c r="P64" s="11">
        <f t="shared" si="2"/>
        <v>1.694852353066685E-4</v>
      </c>
      <c r="Q64" s="13">
        <f t="shared" si="3"/>
        <v>8.1987298515364093E-5</v>
      </c>
      <c r="R64" s="22">
        <f t="shared" si="4"/>
        <v>1.2215682447271321</v>
      </c>
      <c r="S64" s="22">
        <f t="shared" si="5"/>
        <v>0.81861983914240921</v>
      </c>
      <c r="T64" s="25">
        <f t="shared" si="6"/>
        <v>0.53804089461564097</v>
      </c>
      <c r="U64" s="28">
        <v>0.40195999999999998</v>
      </c>
    </row>
    <row r="65" spans="1:21" x14ac:dyDescent="0.2">
      <c r="A65" t="s">
        <v>621</v>
      </c>
      <c r="B65" t="s">
        <v>622</v>
      </c>
      <c r="C65" s="3" t="s">
        <v>166</v>
      </c>
      <c r="D65" s="4" t="s">
        <v>290</v>
      </c>
      <c r="E65" s="4">
        <v>8.6</v>
      </c>
      <c r="F65" s="4" t="s">
        <v>283</v>
      </c>
      <c r="G65" s="5">
        <v>147.02987340000001</v>
      </c>
      <c r="H65" s="11">
        <v>3.3559774040567712E-4</v>
      </c>
      <c r="I65" s="11">
        <v>3.7608623657498863E-4</v>
      </c>
      <c r="J65" s="13">
        <v>4.0937902288549919E-4</v>
      </c>
      <c r="K65" s="11">
        <v>4.183713361814657E-4</v>
      </c>
      <c r="L65" s="11">
        <v>4.1358574893581642E-4</v>
      </c>
      <c r="M65" s="13">
        <v>4.2498023634304603E-4</v>
      </c>
      <c r="N65" s="11">
        <f t="shared" si="0"/>
        <v>3.7368766662205496E-4</v>
      </c>
      <c r="O65" s="13">
        <f t="shared" si="1"/>
        <v>4.1897910715344268E-4</v>
      </c>
      <c r="P65" s="11">
        <f t="shared" si="2"/>
        <v>3.6949076638749195E-5</v>
      </c>
      <c r="Q65" s="13">
        <f t="shared" si="3"/>
        <v>5.7215054823151204E-6</v>
      </c>
      <c r="R65" s="22">
        <f t="shared" si="4"/>
        <v>0.89190047962272101</v>
      </c>
      <c r="S65" s="22">
        <f t="shared" si="5"/>
        <v>1.1212013255369093</v>
      </c>
      <c r="T65" s="25">
        <f t="shared" si="6"/>
        <v>0.16492522960383196</v>
      </c>
      <c r="U65" s="28">
        <v>1.1341000000000001</v>
      </c>
    </row>
    <row r="66" spans="1:21" x14ac:dyDescent="0.2">
      <c r="A66" t="s">
        <v>623</v>
      </c>
      <c r="B66" t="s">
        <v>624</v>
      </c>
      <c r="C66" s="3" t="s">
        <v>167</v>
      </c>
      <c r="D66" s="4" t="s">
        <v>341</v>
      </c>
      <c r="E66" s="4">
        <v>11</v>
      </c>
      <c r="F66" s="4" t="s">
        <v>283</v>
      </c>
      <c r="G66" s="5">
        <v>191.01970259999999</v>
      </c>
      <c r="H66" s="11">
        <v>5.3234029298068501E-3</v>
      </c>
      <c r="I66" s="11">
        <v>5.6417253645755071E-3</v>
      </c>
      <c r="J66" s="13">
        <v>5.7552113830265693E-3</v>
      </c>
      <c r="K66" s="11">
        <v>7.1060449044963742E-3</v>
      </c>
      <c r="L66" s="11">
        <v>6.722667194020455E-3</v>
      </c>
      <c r="M66" s="13">
        <v>6.6018085934313221E-3</v>
      </c>
      <c r="N66" s="11">
        <f t="shared" si="0"/>
        <v>5.5734465591363086E-3</v>
      </c>
      <c r="O66" s="13">
        <f t="shared" si="1"/>
        <v>6.8101735639827174E-3</v>
      </c>
      <c r="P66" s="11">
        <f t="shared" si="2"/>
        <v>2.2385515746159285E-4</v>
      </c>
      <c r="Q66" s="13">
        <f t="shared" si="3"/>
        <v>2.6326144407623047E-4</v>
      </c>
      <c r="R66" s="22">
        <f t="shared" si="4"/>
        <v>0.81840007553006511</v>
      </c>
      <c r="S66" s="22">
        <f t="shared" si="5"/>
        <v>1.2218962704180047</v>
      </c>
      <c r="T66" s="25">
        <f t="shared" si="6"/>
        <v>3.7462522098606625E-3</v>
      </c>
      <c r="U66" s="28">
        <v>1.5072000000000001</v>
      </c>
    </row>
    <row r="67" spans="1:21" x14ac:dyDescent="0.2">
      <c r="A67" t="s">
        <v>625</v>
      </c>
      <c r="B67" t="s">
        <v>626</v>
      </c>
      <c r="C67" s="3" t="s">
        <v>168</v>
      </c>
      <c r="D67" s="4" t="s">
        <v>342</v>
      </c>
      <c r="E67" s="4">
        <v>7.9</v>
      </c>
      <c r="F67" s="4" t="s">
        <v>285</v>
      </c>
      <c r="G67" s="5">
        <v>176.10299130000001</v>
      </c>
      <c r="H67" s="11">
        <v>7.6470562226495806E-5</v>
      </c>
      <c r="I67" s="11">
        <v>9.191084985700891E-5</v>
      </c>
      <c r="J67" s="13">
        <v>1.1540891263214114E-4</v>
      </c>
      <c r="K67" s="11">
        <v>8.4086157214316727E-5</v>
      </c>
      <c r="L67" s="11">
        <v>5.8528022034246436E-5</v>
      </c>
      <c r="M67" s="13">
        <v>6.8735613613806086E-5</v>
      </c>
      <c r="N67" s="11">
        <f t="shared" si="0"/>
        <v>9.4596774905215299E-5</v>
      </c>
      <c r="O67" s="13">
        <f t="shared" si="1"/>
        <v>7.0449930954123079E-5</v>
      </c>
      <c r="P67" s="11">
        <f t="shared" si="2"/>
        <v>1.9607636984135591E-5</v>
      </c>
      <c r="Q67" s="13">
        <f t="shared" si="3"/>
        <v>1.2865019682385656E-5</v>
      </c>
      <c r="R67" s="22">
        <f t="shared" si="4"/>
        <v>1.3427518469367503</v>
      </c>
      <c r="S67" s="22">
        <f t="shared" si="5"/>
        <v>0.74473924745016906</v>
      </c>
      <c r="T67" s="25">
        <f t="shared" si="6"/>
        <v>0.16034931869026889</v>
      </c>
      <c r="U67" s="28">
        <v>1.0738000000000001</v>
      </c>
    </row>
    <row r="68" spans="1:21" x14ac:dyDescent="0.2">
      <c r="A68" t="s">
        <v>627</v>
      </c>
      <c r="B68" t="s">
        <v>628</v>
      </c>
      <c r="C68" s="3" t="s">
        <v>169</v>
      </c>
      <c r="D68" s="4" t="s">
        <v>343</v>
      </c>
      <c r="E68" s="4">
        <v>7.1</v>
      </c>
      <c r="F68" s="4" t="s">
        <v>285</v>
      </c>
      <c r="G68" s="5">
        <v>132.07677649999999</v>
      </c>
      <c r="H68" s="11">
        <v>7.7317020906810738E-2</v>
      </c>
      <c r="I68" s="11">
        <v>8.2044577267593274E-2</v>
      </c>
      <c r="J68" s="13">
        <v>7.3838032280226784E-2</v>
      </c>
      <c r="K68" s="11">
        <v>8.0407186171464404E-2</v>
      </c>
      <c r="L68" s="11">
        <v>8.678726811617557E-2</v>
      </c>
      <c r="M68" s="13">
        <v>8.6383424627253347E-2</v>
      </c>
      <c r="N68" s="11">
        <f t="shared" si="0"/>
        <v>7.7733210151543594E-2</v>
      </c>
      <c r="O68" s="13">
        <f t="shared" si="1"/>
        <v>8.4525959638297773E-2</v>
      </c>
      <c r="P68" s="11">
        <f t="shared" si="2"/>
        <v>4.1190721373861611E-3</v>
      </c>
      <c r="Q68" s="13">
        <f t="shared" si="3"/>
        <v>3.5726731650410101E-3</v>
      </c>
      <c r="R68" s="22">
        <f t="shared" si="4"/>
        <v>0.91963712076359017</v>
      </c>
      <c r="S68" s="22">
        <f t="shared" si="5"/>
        <v>1.0873854234697304</v>
      </c>
      <c r="T68" s="25">
        <f t="shared" si="6"/>
        <v>9.8501032926783763E-2</v>
      </c>
      <c r="U68" s="28">
        <v>1.1615</v>
      </c>
    </row>
    <row r="69" spans="1:21" x14ac:dyDescent="0.2">
      <c r="A69" t="s">
        <v>629</v>
      </c>
      <c r="B69" t="s">
        <v>630</v>
      </c>
      <c r="C69" s="3" t="s">
        <v>170</v>
      </c>
      <c r="D69" s="4" t="s">
        <v>344</v>
      </c>
      <c r="E69" s="4">
        <v>4</v>
      </c>
      <c r="F69" s="4" t="s">
        <v>285</v>
      </c>
      <c r="G69" s="5">
        <v>114.0662119</v>
      </c>
      <c r="H69" s="11">
        <v>1.9239370261163529E-3</v>
      </c>
      <c r="I69" s="11">
        <v>2.230255246196754E-3</v>
      </c>
      <c r="J69" s="13">
        <v>2.5236234177107939E-3</v>
      </c>
      <c r="K69" s="11">
        <v>2.6787161095099517E-3</v>
      </c>
      <c r="L69" s="11">
        <v>2.1862927092695323E-3</v>
      </c>
      <c r="M69" s="13">
        <v>2.1741211045968006E-3</v>
      </c>
      <c r="N69" s="11">
        <f t="shared" si="0"/>
        <v>2.2259385633413005E-3</v>
      </c>
      <c r="O69" s="13">
        <f t="shared" si="1"/>
        <v>2.3463766411254282E-3</v>
      </c>
      <c r="P69" s="11">
        <f t="shared" si="2"/>
        <v>2.9986649926099819E-4</v>
      </c>
      <c r="Q69" s="13">
        <f t="shared" si="3"/>
        <v>2.8787875690064051E-4</v>
      </c>
      <c r="R69" s="22">
        <f t="shared" si="4"/>
        <v>0.94867061166856814</v>
      </c>
      <c r="S69" s="22">
        <f t="shared" si="5"/>
        <v>1.0541066495579021</v>
      </c>
      <c r="T69" s="25">
        <f t="shared" si="6"/>
        <v>0.64219010732735504</v>
      </c>
      <c r="U69" s="28">
        <v>0.40527999999999997</v>
      </c>
    </row>
    <row r="70" spans="1:21" x14ac:dyDescent="0.2">
      <c r="A70" t="s">
        <v>631</v>
      </c>
      <c r="C70" s="3" t="s">
        <v>171</v>
      </c>
      <c r="D70" s="4" t="s">
        <v>345</v>
      </c>
      <c r="E70" s="4">
        <v>8.1999999999999993</v>
      </c>
      <c r="F70" s="4" t="s">
        <v>283</v>
      </c>
      <c r="G70" s="5">
        <v>540.05380000000002</v>
      </c>
      <c r="H70" s="11">
        <v>6.6447460838441595E-4</v>
      </c>
      <c r="I70" s="11">
        <v>6.7046121721326085E-4</v>
      </c>
      <c r="J70" s="13">
        <v>5.8216839810277111E-4</v>
      </c>
      <c r="K70" s="11">
        <v>7.2552655572285282E-4</v>
      </c>
      <c r="L70" s="11">
        <v>7.5634244941561954E-4</v>
      </c>
      <c r="M70" s="13">
        <v>7.3420229757103215E-4</v>
      </c>
      <c r="N70" s="11">
        <f t="shared" si="0"/>
        <v>6.390347412334826E-4</v>
      </c>
      <c r="O70" s="13">
        <f t="shared" si="1"/>
        <v>7.3869043423650154E-4</v>
      </c>
      <c r="P70" s="11">
        <f t="shared" si="2"/>
        <v>4.93385813244794E-5</v>
      </c>
      <c r="Q70" s="13">
        <f t="shared" si="3"/>
        <v>1.5890637308393977E-5</v>
      </c>
      <c r="R70" s="22">
        <f t="shared" si="4"/>
        <v>0.86509139907027299</v>
      </c>
      <c r="S70" s="22">
        <f t="shared" si="5"/>
        <v>1.1559472225417053</v>
      </c>
      <c r="T70" s="25">
        <f t="shared" si="6"/>
        <v>6.1370369059076009E-2</v>
      </c>
      <c r="U70" s="28">
        <v>1.3358000000000001</v>
      </c>
    </row>
    <row r="71" spans="1:21" x14ac:dyDescent="0.2">
      <c r="A71" t="s">
        <v>632</v>
      </c>
      <c r="B71" t="s">
        <v>633</v>
      </c>
      <c r="C71" s="3" t="s">
        <v>103</v>
      </c>
      <c r="D71" s="4" t="s">
        <v>346</v>
      </c>
      <c r="E71" s="4">
        <v>8.9</v>
      </c>
      <c r="F71" s="4" t="s">
        <v>285</v>
      </c>
      <c r="G71" s="5">
        <v>223.07472759999999</v>
      </c>
      <c r="H71" s="11">
        <v>3.2452734224623267E-6</v>
      </c>
      <c r="I71" s="11">
        <v>3.5855387632850125E-6</v>
      </c>
      <c r="J71" s="13">
        <v>2.9370042665231551E-6</v>
      </c>
      <c r="K71" s="11">
        <v>3.0850474540627915E-6</v>
      </c>
      <c r="L71" s="11">
        <v>3.4890714400903076E-6</v>
      </c>
      <c r="M71" s="13">
        <v>2.8275730032323727E-6</v>
      </c>
      <c r="N71" s="11">
        <f t="shared" si="0"/>
        <v>3.2559388174234984E-6</v>
      </c>
      <c r="O71" s="13">
        <f t="shared" si="1"/>
        <v>3.1338972991284905E-6</v>
      </c>
      <c r="P71" s="11">
        <f t="shared" si="2"/>
        <v>3.2439876904790691E-7</v>
      </c>
      <c r="Q71" s="13">
        <f t="shared" si="3"/>
        <v>3.3344381237860738E-7</v>
      </c>
      <c r="R71" s="22">
        <f t="shared" si="4"/>
        <v>1.0389424115234875</v>
      </c>
      <c r="S71" s="22">
        <f t="shared" si="5"/>
        <v>0.96251725688396617</v>
      </c>
      <c r="T71" s="25">
        <f t="shared" si="6"/>
        <v>0.67313651972333544</v>
      </c>
      <c r="U71" s="28">
        <v>0.35901</v>
      </c>
    </row>
    <row r="72" spans="1:21" x14ac:dyDescent="0.2">
      <c r="A72" t="s">
        <v>634</v>
      </c>
      <c r="B72" t="s">
        <v>635</v>
      </c>
      <c r="C72" s="3" t="s">
        <v>172</v>
      </c>
      <c r="D72" s="4" t="s">
        <v>347</v>
      </c>
      <c r="E72" s="4">
        <v>8.5</v>
      </c>
      <c r="F72" s="4" t="s">
        <v>283</v>
      </c>
      <c r="G72" s="5">
        <v>167.99719300000001</v>
      </c>
      <c r="H72" s="11">
        <v>7.9453657160526862E-6</v>
      </c>
      <c r="I72" s="11">
        <v>1.0161912502747007E-5</v>
      </c>
      <c r="J72" s="13">
        <v>1.1985292499907162E-5</v>
      </c>
      <c r="K72" s="11">
        <v>1.2923035948304763E-5</v>
      </c>
      <c r="L72" s="11">
        <v>9.6140399656283424E-6</v>
      </c>
      <c r="M72" s="13">
        <v>1.2662414669089142E-5</v>
      </c>
      <c r="N72" s="11">
        <f t="shared" si="0"/>
        <v>1.0030856906235618E-5</v>
      </c>
      <c r="O72" s="13">
        <f t="shared" si="1"/>
        <v>1.1733163527674081E-5</v>
      </c>
      <c r="P72" s="11">
        <f t="shared" si="2"/>
        <v>2.0231494709385433E-6</v>
      </c>
      <c r="Q72" s="13">
        <f t="shared" si="3"/>
        <v>1.8398354182393777E-6</v>
      </c>
      <c r="R72" s="22">
        <f t="shared" si="4"/>
        <v>0.85491494962774806</v>
      </c>
      <c r="S72" s="22">
        <f t="shared" si="5"/>
        <v>1.1697069988487458</v>
      </c>
      <c r="T72" s="25">
        <f t="shared" si="6"/>
        <v>0.34212764771058846</v>
      </c>
      <c r="U72" s="28">
        <v>0.73504999999999998</v>
      </c>
    </row>
    <row r="73" spans="1:21" x14ac:dyDescent="0.2">
      <c r="A73" t="s">
        <v>636</v>
      </c>
      <c r="B73" t="s">
        <v>637</v>
      </c>
      <c r="C73" s="3" t="s">
        <v>92</v>
      </c>
      <c r="D73" s="4" t="s">
        <v>348</v>
      </c>
      <c r="E73" s="4">
        <v>8.6999999999999993</v>
      </c>
      <c r="F73" s="4" t="s">
        <v>285</v>
      </c>
      <c r="G73" s="5">
        <v>241.03114830000001</v>
      </c>
      <c r="H73" s="11">
        <v>5.1422985297965501E-5</v>
      </c>
      <c r="I73" s="11">
        <v>6.0916683027239976E-5</v>
      </c>
      <c r="J73" s="13">
        <v>1.6739180254967827E-4</v>
      </c>
      <c r="K73" s="11">
        <v>8.5778538778957624E-5</v>
      </c>
      <c r="L73" s="11">
        <v>4.0521503849353705E-5</v>
      </c>
      <c r="M73" s="13">
        <v>4.6122343053260505E-5</v>
      </c>
      <c r="N73" s="11">
        <f t="shared" si="0"/>
        <v>9.3243823624961257E-5</v>
      </c>
      <c r="O73" s="13">
        <f t="shared" si="1"/>
        <v>5.7474128560523947E-5</v>
      </c>
      <c r="P73" s="11">
        <f t="shared" si="2"/>
        <v>6.4389243341639898E-5</v>
      </c>
      <c r="Q73" s="13">
        <f t="shared" si="3"/>
        <v>2.4671787091879552E-5</v>
      </c>
      <c r="R73" s="22">
        <f t="shared" si="4"/>
        <v>1.6223616775114655</v>
      </c>
      <c r="S73" s="22">
        <f t="shared" si="5"/>
        <v>0.6163853682329925</v>
      </c>
      <c r="T73" s="25">
        <f t="shared" si="6"/>
        <v>0.4449074964570639</v>
      </c>
      <c r="U73" s="28">
        <v>0.65473999999999999</v>
      </c>
    </row>
    <row r="74" spans="1:21" x14ac:dyDescent="0.2">
      <c r="A74" t="s">
        <v>638</v>
      </c>
      <c r="B74" t="s">
        <v>639</v>
      </c>
      <c r="C74" s="3" t="s">
        <v>132</v>
      </c>
      <c r="D74" s="4" t="s">
        <v>349</v>
      </c>
      <c r="E74" s="4">
        <v>10</v>
      </c>
      <c r="F74" s="4" t="s">
        <v>283</v>
      </c>
      <c r="G74" s="5">
        <v>402.01088140000002</v>
      </c>
      <c r="H74" s="11">
        <v>1.9653229670287332E-5</v>
      </c>
      <c r="I74" s="11">
        <v>1.7758120975297181E-5</v>
      </c>
      <c r="J74" s="13">
        <v>1.6708697617236791E-5</v>
      </c>
      <c r="K74" s="11">
        <v>2.4951790162843161E-5</v>
      </c>
      <c r="L74" s="11">
        <v>2.2281953354757442E-5</v>
      </c>
      <c r="M74" s="13">
        <v>1.9446661617129403E-5</v>
      </c>
      <c r="N74" s="11">
        <f t="shared" si="0"/>
        <v>1.80400160876071E-5</v>
      </c>
      <c r="O74" s="13">
        <f t="shared" si="1"/>
        <v>2.222680171157667E-5</v>
      </c>
      <c r="P74" s="11">
        <f t="shared" si="2"/>
        <v>1.4923692216132958E-6</v>
      </c>
      <c r="Q74" s="13">
        <f t="shared" si="3"/>
        <v>2.7529786330477168E-6</v>
      </c>
      <c r="R74" s="22">
        <f t="shared" si="4"/>
        <v>0.81163346493576216</v>
      </c>
      <c r="S74" s="22">
        <f t="shared" si="5"/>
        <v>1.2320832533428701</v>
      </c>
      <c r="T74" s="25">
        <f t="shared" si="6"/>
        <v>0.10114884899884267</v>
      </c>
      <c r="U74" s="28">
        <v>1.2034</v>
      </c>
    </row>
    <row r="75" spans="1:21" x14ac:dyDescent="0.2">
      <c r="A75" t="s">
        <v>640</v>
      </c>
      <c r="B75" t="s">
        <v>641</v>
      </c>
      <c r="C75" s="3" t="s">
        <v>104</v>
      </c>
      <c r="D75" s="4" t="s">
        <v>350</v>
      </c>
      <c r="E75" s="4">
        <v>8.9</v>
      </c>
      <c r="F75" s="4" t="s">
        <v>283</v>
      </c>
      <c r="G75" s="5">
        <v>322.04455100000001</v>
      </c>
      <c r="H75" s="11">
        <v>4.254382179206318E-5</v>
      </c>
      <c r="I75" s="11">
        <v>4.4608588150023845E-5</v>
      </c>
      <c r="J75" s="13">
        <v>3.5507537556129632E-5</v>
      </c>
      <c r="K75" s="11">
        <v>6.1315758396938394E-5</v>
      </c>
      <c r="L75" s="11">
        <v>5.9731055889364976E-5</v>
      </c>
      <c r="M75" s="13">
        <v>5.8117373095891421E-5</v>
      </c>
      <c r="N75" s="11">
        <f t="shared" si="0"/>
        <v>4.0886649166072224E-5</v>
      </c>
      <c r="O75" s="13">
        <f t="shared" si="1"/>
        <v>5.9721395794064935E-5</v>
      </c>
      <c r="P75" s="11">
        <f t="shared" si="2"/>
        <v>4.771472132623839E-6</v>
      </c>
      <c r="Q75" s="13">
        <f t="shared" si="3"/>
        <v>1.599214532690733E-6</v>
      </c>
      <c r="R75" s="22">
        <f t="shared" si="4"/>
        <v>0.68462313417891529</v>
      </c>
      <c r="S75" s="22">
        <f t="shared" si="5"/>
        <v>1.4606576232620647</v>
      </c>
      <c r="T75" s="25">
        <f t="shared" si="6"/>
        <v>1.3542683486770991E-2</v>
      </c>
      <c r="U75" s="28">
        <v>1.4863</v>
      </c>
    </row>
    <row r="76" spans="1:21" x14ac:dyDescent="0.2">
      <c r="A76" t="s">
        <v>642</v>
      </c>
      <c r="B76" t="s">
        <v>643</v>
      </c>
      <c r="C76" s="3" t="s">
        <v>173</v>
      </c>
      <c r="D76" s="4" t="s">
        <v>351</v>
      </c>
      <c r="E76" s="4">
        <v>11</v>
      </c>
      <c r="F76" s="4" t="s">
        <v>283</v>
      </c>
      <c r="G76" s="5">
        <v>481.97719999999998</v>
      </c>
      <c r="H76" s="11">
        <v>1.6895894608738934E-4</v>
      </c>
      <c r="I76" s="11">
        <v>1.8120063858207967E-4</v>
      </c>
      <c r="J76" s="13">
        <v>1.7653306684120186E-4</v>
      </c>
      <c r="K76" s="11">
        <v>2.7776797042979425E-4</v>
      </c>
      <c r="L76" s="11">
        <v>2.4231980179982709E-4</v>
      </c>
      <c r="M76" s="13">
        <v>2.170414680084933E-4</v>
      </c>
      <c r="N76" s="11">
        <f t="shared" si="0"/>
        <v>1.7556421717022363E-4</v>
      </c>
      <c r="O76" s="13">
        <f t="shared" si="1"/>
        <v>2.457097467460382E-4</v>
      </c>
      <c r="P76" s="11">
        <f t="shared" si="2"/>
        <v>6.1780871673484303E-6</v>
      </c>
      <c r="Q76" s="13">
        <f t="shared" si="3"/>
        <v>3.05048491085405E-5</v>
      </c>
      <c r="R76" s="22">
        <f t="shared" si="4"/>
        <v>0.714518733974701</v>
      </c>
      <c r="S76" s="22">
        <f t="shared" si="5"/>
        <v>1.3995434303551892</v>
      </c>
      <c r="T76" s="25">
        <f t="shared" si="6"/>
        <v>5.2583703477862828E-2</v>
      </c>
      <c r="U76" s="28">
        <v>1.4454</v>
      </c>
    </row>
    <row r="77" spans="1:21" x14ac:dyDescent="0.2">
      <c r="A77" t="s">
        <v>644</v>
      </c>
      <c r="B77" t="s">
        <v>645</v>
      </c>
      <c r="C77" s="3" t="s">
        <v>174</v>
      </c>
      <c r="D77" s="4" t="s">
        <v>352</v>
      </c>
      <c r="E77" s="4">
        <v>5</v>
      </c>
      <c r="F77" s="4" t="s">
        <v>285</v>
      </c>
      <c r="G77" s="5">
        <v>112.0505618</v>
      </c>
      <c r="H77" s="11">
        <v>9.3646184816326266E-6</v>
      </c>
      <c r="I77" s="11">
        <v>7.1823803509286498E-6</v>
      </c>
      <c r="J77" s="13">
        <v>8.6982423908742081E-6</v>
      </c>
      <c r="K77" s="11">
        <v>1.1351145971994321E-5</v>
      </c>
      <c r="L77" s="11">
        <v>1.0232414374781373E-5</v>
      </c>
      <c r="M77" s="13">
        <v>8.6655091310717603E-6</v>
      </c>
      <c r="N77" s="11">
        <f t="shared" ref="N77:N140" si="7">AVERAGE(H77:J77)</f>
        <v>8.4150804078118293E-6</v>
      </c>
      <c r="O77" s="13">
        <f t="shared" ref="O77:O140" si="8">AVERAGE(K77:M77)</f>
        <v>1.0083023159282485E-5</v>
      </c>
      <c r="P77" s="11">
        <f t="shared" ref="P77:P140" si="9">STDEV(H77:J77)</f>
        <v>1.1183364190901866E-6</v>
      </c>
      <c r="Q77" s="13">
        <f t="shared" ref="Q77:Q140" si="10">STDEV(K77:M77)</f>
        <v>1.3490365494608749E-6</v>
      </c>
      <c r="R77" s="22">
        <f t="shared" ref="R77:R140" si="11">N77/O77</f>
        <v>0.83457910141412905</v>
      </c>
      <c r="S77" s="22">
        <f t="shared" ref="S77:S140" si="12">O77/N77</f>
        <v>1.1982087717096894</v>
      </c>
      <c r="T77" s="25">
        <f t="shared" ref="T77:T140" si="13">TTEST(H77:J77,K77:M77,2,3)</f>
        <v>0.17700420615760656</v>
      </c>
      <c r="U77" s="28">
        <v>0.99777000000000005</v>
      </c>
    </row>
    <row r="78" spans="1:21" x14ac:dyDescent="0.2">
      <c r="A78" t="s">
        <v>646</v>
      </c>
      <c r="B78" t="s">
        <v>647</v>
      </c>
      <c r="C78" s="3" t="s">
        <v>175</v>
      </c>
      <c r="D78" s="4" t="s">
        <v>353</v>
      </c>
      <c r="E78" s="4">
        <v>2</v>
      </c>
      <c r="F78" s="4" t="s">
        <v>283</v>
      </c>
      <c r="G78" s="5">
        <v>171.1390299</v>
      </c>
      <c r="H78" s="11">
        <v>1.7736046642693643E-4</v>
      </c>
      <c r="I78" s="11">
        <v>1.7111616386694458E-4</v>
      </c>
      <c r="J78" s="13">
        <v>1.5858193155576805E-4</v>
      </c>
      <c r="K78" s="11">
        <v>1.3191515668873089E-4</v>
      </c>
      <c r="L78" s="11">
        <v>1.4992259690290954E-4</v>
      </c>
      <c r="M78" s="13">
        <v>1.4746202990090752E-4</v>
      </c>
      <c r="N78" s="11">
        <f t="shared" si="7"/>
        <v>1.690195206165497E-4</v>
      </c>
      <c r="O78" s="13">
        <f t="shared" si="8"/>
        <v>1.4309992783084931E-4</v>
      </c>
      <c r="P78" s="11">
        <f t="shared" si="9"/>
        <v>9.563225275318551E-6</v>
      </c>
      <c r="Q78" s="13">
        <f t="shared" si="10"/>
        <v>9.7641142260324413E-6</v>
      </c>
      <c r="R78" s="22">
        <f t="shared" si="11"/>
        <v>1.1811293211575797</v>
      </c>
      <c r="S78" s="22">
        <f t="shared" si="12"/>
        <v>0.8466473417321807</v>
      </c>
      <c r="T78" s="25">
        <f t="shared" si="13"/>
        <v>3.0382947260715314E-2</v>
      </c>
      <c r="U78" s="28">
        <v>1.3562000000000001</v>
      </c>
    </row>
    <row r="79" spans="1:21" x14ac:dyDescent="0.2">
      <c r="A79" t="s">
        <v>648</v>
      </c>
      <c r="B79" t="s">
        <v>649</v>
      </c>
      <c r="C79" s="3" t="s">
        <v>117</v>
      </c>
      <c r="D79" s="4" t="s">
        <v>354</v>
      </c>
      <c r="E79" s="4">
        <v>9.1999999999999993</v>
      </c>
      <c r="F79" s="4" t="s">
        <v>283</v>
      </c>
      <c r="G79" s="5">
        <v>489.99353050000002</v>
      </c>
      <c r="H79" s="11">
        <v>3.7799667317499307E-6</v>
      </c>
      <c r="I79" s="11">
        <v>3.5475861076801186E-6</v>
      </c>
      <c r="J79" s="13">
        <v>3.9423979935582044E-6</v>
      </c>
      <c r="K79" s="11">
        <v>4.8195405364753166E-6</v>
      </c>
      <c r="L79" s="11">
        <v>5.2501941636720591E-6</v>
      </c>
      <c r="M79" s="13">
        <v>4.2120999601185522E-6</v>
      </c>
      <c r="N79" s="11">
        <f t="shared" si="7"/>
        <v>3.7566502776627511E-6</v>
      </c>
      <c r="O79" s="13">
        <f t="shared" si="8"/>
        <v>4.7606115534219762E-6</v>
      </c>
      <c r="P79" s="11">
        <f t="shared" si="9"/>
        <v>1.9843600752144843E-7</v>
      </c>
      <c r="Q79" s="13">
        <f t="shared" si="10"/>
        <v>5.215499617923705E-7</v>
      </c>
      <c r="R79" s="22">
        <f t="shared" si="11"/>
        <v>0.78911086012939502</v>
      </c>
      <c r="S79" s="22">
        <f t="shared" si="12"/>
        <v>1.2672490654051121</v>
      </c>
      <c r="T79" s="25">
        <f t="shared" si="13"/>
        <v>6.475460760473184E-2</v>
      </c>
      <c r="U79" s="28">
        <v>1.3543000000000001</v>
      </c>
    </row>
    <row r="80" spans="1:21" x14ac:dyDescent="0.2">
      <c r="A80" t="s">
        <v>650</v>
      </c>
      <c r="B80" t="s">
        <v>651</v>
      </c>
      <c r="C80" s="3" t="s">
        <v>176</v>
      </c>
      <c r="D80" s="4" t="s">
        <v>355</v>
      </c>
      <c r="E80" s="4">
        <v>6.4</v>
      </c>
      <c r="F80" s="4" t="s">
        <v>285</v>
      </c>
      <c r="G80" s="5">
        <v>146.11758</v>
      </c>
      <c r="H80" s="11">
        <v>2.9508485535283048E-4</v>
      </c>
      <c r="I80" s="11">
        <v>3.0930873051061402E-4</v>
      </c>
      <c r="J80" s="13">
        <v>3.0263977452892683E-4</v>
      </c>
      <c r="K80" s="11">
        <v>4.3108833090708563E-4</v>
      </c>
      <c r="L80" s="11">
        <v>4.0293431520441669E-4</v>
      </c>
      <c r="M80" s="13">
        <v>3.852626356764571E-4</v>
      </c>
      <c r="N80" s="11">
        <f t="shared" si="7"/>
        <v>3.023444534641238E-4</v>
      </c>
      <c r="O80" s="13">
        <f t="shared" si="8"/>
        <v>4.0642842726265312E-4</v>
      </c>
      <c r="P80" s="11">
        <f t="shared" si="9"/>
        <v>7.1165347624065064E-6</v>
      </c>
      <c r="Q80" s="13">
        <f t="shared" si="10"/>
        <v>2.3111797856273487E-5</v>
      </c>
      <c r="R80" s="22">
        <f t="shared" si="11"/>
        <v>0.74390577327588014</v>
      </c>
      <c r="S80" s="22">
        <f t="shared" si="12"/>
        <v>1.3442562699794323</v>
      </c>
      <c r="T80" s="25">
        <f t="shared" si="13"/>
        <v>1.0627638470312858E-2</v>
      </c>
      <c r="U80" s="28">
        <v>1.5414000000000001</v>
      </c>
    </row>
    <row r="81" spans="1:21" x14ac:dyDescent="0.2">
      <c r="A81" t="s">
        <v>652</v>
      </c>
      <c r="B81" t="s">
        <v>653</v>
      </c>
      <c r="C81" s="3" t="s">
        <v>131</v>
      </c>
      <c r="D81" s="4" t="s">
        <v>315</v>
      </c>
      <c r="E81" s="4">
        <v>9.9</v>
      </c>
      <c r="F81" s="4" t="s">
        <v>283</v>
      </c>
      <c r="G81" s="5">
        <v>426.02211469999997</v>
      </c>
      <c r="H81" s="11">
        <v>3.1410695562271467E-4</v>
      </c>
      <c r="I81" s="11">
        <v>3.2030967577677488E-4</v>
      </c>
      <c r="J81" s="13">
        <v>2.8933627981884795E-4</v>
      </c>
      <c r="K81" s="11">
        <v>3.9922624184579814E-4</v>
      </c>
      <c r="L81" s="11">
        <v>3.6455296541211812E-4</v>
      </c>
      <c r="M81" s="13">
        <v>3.4802656047871268E-4</v>
      </c>
      <c r="N81" s="11">
        <f t="shared" si="7"/>
        <v>3.0791763707277919E-4</v>
      </c>
      <c r="O81" s="13">
        <f t="shared" si="8"/>
        <v>3.7060192257887633E-4</v>
      </c>
      <c r="P81" s="11">
        <f t="shared" si="9"/>
        <v>1.6388061580799081E-5</v>
      </c>
      <c r="Q81" s="13">
        <f t="shared" si="10"/>
        <v>2.6130332089866862E-5</v>
      </c>
      <c r="R81" s="22">
        <f t="shared" si="11"/>
        <v>0.83085817507394111</v>
      </c>
      <c r="S81" s="22">
        <f t="shared" si="12"/>
        <v>1.2035748458646465</v>
      </c>
      <c r="T81" s="25">
        <f t="shared" si="13"/>
        <v>3.2429713333744004E-2</v>
      </c>
      <c r="U81" s="28">
        <v>1.3904000000000001</v>
      </c>
    </row>
    <row r="82" spans="1:21" x14ac:dyDescent="0.2">
      <c r="A82" t="s">
        <v>654</v>
      </c>
      <c r="B82" t="s">
        <v>655</v>
      </c>
      <c r="C82" s="3" t="s">
        <v>177</v>
      </c>
      <c r="D82" s="4" t="s">
        <v>356</v>
      </c>
      <c r="E82" s="4">
        <v>8.6999999999999993</v>
      </c>
      <c r="F82" s="4" t="s">
        <v>285</v>
      </c>
      <c r="G82" s="5">
        <v>106.0862786</v>
      </c>
      <c r="H82" s="11">
        <v>7.693363465946378E-5</v>
      </c>
      <c r="I82" s="11">
        <v>3.2145798176632656E-5</v>
      </c>
      <c r="J82" s="13">
        <v>3.9799190488380593E-5</v>
      </c>
      <c r="K82" s="11">
        <v>2.6263797511023416E-5</v>
      </c>
      <c r="L82" s="11">
        <v>4.4612634175827092E-5</v>
      </c>
      <c r="M82" s="13">
        <v>5.0650766487460231E-5</v>
      </c>
      <c r="N82" s="11">
        <f t="shared" si="7"/>
        <v>4.9626207774825674E-5</v>
      </c>
      <c r="O82" s="13">
        <f t="shared" si="8"/>
        <v>4.0509066058103582E-5</v>
      </c>
      <c r="P82" s="11">
        <f t="shared" si="9"/>
        <v>2.3956528875533546E-5</v>
      </c>
      <c r="Q82" s="13">
        <f t="shared" si="10"/>
        <v>1.2700807747423807E-5</v>
      </c>
      <c r="R82" s="22">
        <f t="shared" si="11"/>
        <v>1.2250642289221148</v>
      </c>
      <c r="S82" s="22">
        <f t="shared" si="12"/>
        <v>0.81628373140880961</v>
      </c>
      <c r="T82" s="25">
        <f t="shared" si="13"/>
        <v>0.60066889256884881</v>
      </c>
      <c r="U82" s="28">
        <v>0.38873999999999997</v>
      </c>
    </row>
    <row r="83" spans="1:21" x14ac:dyDescent="0.2">
      <c r="A83" t="s">
        <v>656</v>
      </c>
      <c r="B83" t="s">
        <v>657</v>
      </c>
      <c r="C83" s="3" t="s">
        <v>108</v>
      </c>
      <c r="D83" s="4" t="s">
        <v>357</v>
      </c>
      <c r="E83" s="4">
        <v>9</v>
      </c>
      <c r="F83" s="4" t="s">
        <v>283</v>
      </c>
      <c r="G83" s="5">
        <v>168.9907245</v>
      </c>
      <c r="H83" s="11">
        <v>9.4772433493002474E-5</v>
      </c>
      <c r="I83" s="11">
        <v>4.9455068593245077E-5</v>
      </c>
      <c r="J83" s="13">
        <v>4.8130363627444888E-5</v>
      </c>
      <c r="K83" s="11">
        <v>1.6141742477868368E-4</v>
      </c>
      <c r="L83" s="11">
        <v>1.3432318655354591E-4</v>
      </c>
      <c r="M83" s="13">
        <v>1.7541909782079536E-4</v>
      </c>
      <c r="N83" s="11">
        <f t="shared" si="7"/>
        <v>6.4119288571230822E-5</v>
      </c>
      <c r="O83" s="13">
        <f t="shared" si="8"/>
        <v>1.5705323638434164E-4</v>
      </c>
      <c r="P83" s="11">
        <f t="shared" si="9"/>
        <v>2.6554664016099992E-5</v>
      </c>
      <c r="Q83" s="13">
        <f t="shared" si="10"/>
        <v>2.0892656269067189E-5</v>
      </c>
      <c r="R83" s="22">
        <f t="shared" si="11"/>
        <v>0.40826467538890893</v>
      </c>
      <c r="S83" s="22">
        <f t="shared" si="12"/>
        <v>2.4493914371783689</v>
      </c>
      <c r="T83" s="25">
        <f t="shared" si="13"/>
        <v>1.0133553651908572E-2</v>
      </c>
      <c r="U83" s="28">
        <v>1.4175</v>
      </c>
    </row>
    <row r="84" spans="1:21" x14ac:dyDescent="0.2">
      <c r="A84" t="s">
        <v>658</v>
      </c>
      <c r="B84" t="s">
        <v>659</v>
      </c>
      <c r="C84" s="3" t="s">
        <v>178</v>
      </c>
      <c r="D84" s="4" t="s">
        <v>358</v>
      </c>
      <c r="E84" s="4">
        <v>8.4</v>
      </c>
      <c r="F84" s="4" t="s">
        <v>283</v>
      </c>
      <c r="G84" s="5">
        <v>563.06845580000004</v>
      </c>
      <c r="H84" s="11">
        <v>2.2308828199433513E-6</v>
      </c>
      <c r="I84" s="11">
        <v>1.557871954207729E-6</v>
      </c>
      <c r="J84" s="13">
        <v>1.7140658209933316E-6</v>
      </c>
      <c r="K84" s="11">
        <v>2.4920898393451815E-6</v>
      </c>
      <c r="L84" s="11">
        <v>2.3260826640816754E-6</v>
      </c>
      <c r="M84" s="13">
        <v>2.9836540338950668E-6</v>
      </c>
      <c r="N84" s="11">
        <f t="shared" si="7"/>
        <v>1.8342735317148039E-6</v>
      </c>
      <c r="O84" s="13">
        <f t="shared" si="8"/>
        <v>2.600608845773975E-6</v>
      </c>
      <c r="P84" s="11">
        <f t="shared" si="9"/>
        <v>3.5224043867396298E-7</v>
      </c>
      <c r="Q84" s="13">
        <f t="shared" si="10"/>
        <v>3.4195366304045394E-7</v>
      </c>
      <c r="R84" s="22">
        <f t="shared" si="11"/>
        <v>0.70532465299251879</v>
      </c>
      <c r="S84" s="22">
        <f t="shared" si="12"/>
        <v>1.417786824488902</v>
      </c>
      <c r="T84" s="25">
        <f t="shared" si="13"/>
        <v>5.3935508365544504E-2</v>
      </c>
      <c r="U84" s="28">
        <v>1.2801</v>
      </c>
    </row>
    <row r="85" spans="1:21" x14ac:dyDescent="0.2">
      <c r="A85" t="s">
        <v>660</v>
      </c>
      <c r="B85" t="s">
        <v>661</v>
      </c>
      <c r="C85" s="3" t="s">
        <v>179</v>
      </c>
      <c r="D85" s="4" t="s">
        <v>359</v>
      </c>
      <c r="E85" s="4">
        <v>5.2</v>
      </c>
      <c r="F85" s="4" t="s">
        <v>283</v>
      </c>
      <c r="G85" s="5">
        <v>121.05060880000001</v>
      </c>
      <c r="H85" s="11">
        <v>3.7895416321736423E-6</v>
      </c>
      <c r="I85" s="11">
        <v>4.2842264697495392E-6</v>
      </c>
      <c r="J85" s="13">
        <v>4.517516456190529E-6</v>
      </c>
      <c r="K85" s="11">
        <v>5.7046326591666668E-6</v>
      </c>
      <c r="L85" s="11">
        <v>4.9188964940558379E-6</v>
      </c>
      <c r="M85" s="13">
        <v>4.6575216442679183E-6</v>
      </c>
      <c r="N85" s="11">
        <f t="shared" si="7"/>
        <v>4.19709485270457E-6</v>
      </c>
      <c r="O85" s="13">
        <f t="shared" si="8"/>
        <v>5.0936835991634743E-6</v>
      </c>
      <c r="P85" s="11">
        <f t="shared" si="9"/>
        <v>3.7172674791741531E-7</v>
      </c>
      <c r="Q85" s="13">
        <f t="shared" si="10"/>
        <v>5.4499841143300846E-7</v>
      </c>
      <c r="R85" s="22">
        <f t="shared" si="11"/>
        <v>0.82398028283379254</v>
      </c>
      <c r="S85" s="22">
        <f t="shared" si="12"/>
        <v>1.2136212732674245</v>
      </c>
      <c r="T85" s="25">
        <f t="shared" si="13"/>
        <v>8.6863120033730146E-2</v>
      </c>
      <c r="U85" s="28">
        <v>1.2222</v>
      </c>
    </row>
    <row r="86" spans="1:21" x14ac:dyDescent="0.2">
      <c r="A86" t="s">
        <v>662</v>
      </c>
      <c r="B86" t="s">
        <v>663</v>
      </c>
      <c r="C86" s="3" t="s">
        <v>1</v>
      </c>
      <c r="D86" s="4" t="s">
        <v>360</v>
      </c>
      <c r="E86" s="4">
        <v>1.3</v>
      </c>
      <c r="F86" s="4" t="s">
        <v>283</v>
      </c>
      <c r="G86" s="5">
        <v>199.17033000000001</v>
      </c>
      <c r="H86" s="11">
        <v>3.1907693151551848E-4</v>
      </c>
      <c r="I86" s="11">
        <v>2.8406029225421376E-4</v>
      </c>
      <c r="J86" s="13">
        <v>2.4274599497067621E-4</v>
      </c>
      <c r="K86" s="11">
        <v>2.0434717046410265E-4</v>
      </c>
      <c r="L86" s="11">
        <v>2.2645229070436499E-4</v>
      </c>
      <c r="M86" s="13">
        <v>2.4401905824849329E-4</v>
      </c>
      <c r="N86" s="11">
        <f t="shared" si="7"/>
        <v>2.8196107291346949E-4</v>
      </c>
      <c r="O86" s="13">
        <f t="shared" si="8"/>
        <v>2.2493950647232031E-4</v>
      </c>
      <c r="P86" s="11">
        <f t="shared" si="9"/>
        <v>3.8208742583780488E-5</v>
      </c>
      <c r="Q86" s="13">
        <f t="shared" si="10"/>
        <v>1.9879161380547804E-5</v>
      </c>
      <c r="R86" s="22">
        <f t="shared" si="11"/>
        <v>1.253497339508771</v>
      </c>
      <c r="S86" s="22">
        <f t="shared" si="12"/>
        <v>0.79776794771011383</v>
      </c>
      <c r="T86" s="25">
        <f t="shared" si="13"/>
        <v>0.10539935302587006</v>
      </c>
      <c r="U86" s="28">
        <v>1.2119</v>
      </c>
    </row>
    <row r="87" spans="1:21" x14ac:dyDescent="0.2">
      <c r="A87" t="s">
        <v>664</v>
      </c>
      <c r="B87" t="s">
        <v>665</v>
      </c>
      <c r="C87" s="3" t="s">
        <v>180</v>
      </c>
      <c r="D87" s="4" t="s">
        <v>361</v>
      </c>
      <c r="E87" s="4">
        <v>1.6</v>
      </c>
      <c r="F87" s="4" t="s">
        <v>283</v>
      </c>
      <c r="G87" s="5">
        <v>227.20160000000001</v>
      </c>
      <c r="H87" s="11">
        <v>5.4094218503982741E-4</v>
      </c>
      <c r="I87" s="11">
        <v>4.9829590136520041E-4</v>
      </c>
      <c r="J87" s="13">
        <v>4.4827512514624698E-4</v>
      </c>
      <c r="K87" s="11">
        <v>3.7612236237771649E-4</v>
      </c>
      <c r="L87" s="11">
        <v>4.4106564250908514E-4</v>
      </c>
      <c r="M87" s="13">
        <v>4.8710995971881148E-4</v>
      </c>
      <c r="N87" s="11">
        <f t="shared" si="7"/>
        <v>4.9583773718375821E-4</v>
      </c>
      <c r="O87" s="13">
        <f t="shared" si="8"/>
        <v>4.3476598820187102E-4</v>
      </c>
      <c r="P87" s="11">
        <f t="shared" si="9"/>
        <v>4.6382409658051402E-5</v>
      </c>
      <c r="Q87" s="13">
        <f t="shared" si="10"/>
        <v>5.5761330007273499E-5</v>
      </c>
      <c r="R87" s="22">
        <f t="shared" si="11"/>
        <v>1.1404703924390938</v>
      </c>
      <c r="S87" s="22">
        <f t="shared" si="12"/>
        <v>0.87683118003732352</v>
      </c>
      <c r="T87" s="25">
        <f t="shared" si="13"/>
        <v>0.22075125037814991</v>
      </c>
      <c r="U87" s="28">
        <v>0.92627999999999999</v>
      </c>
    </row>
    <row r="88" spans="1:21" x14ac:dyDescent="0.2">
      <c r="A88" t="s">
        <v>666</v>
      </c>
      <c r="B88" t="s">
        <v>667</v>
      </c>
      <c r="C88" s="3" t="s">
        <v>181</v>
      </c>
      <c r="D88" s="4" t="s">
        <v>362</v>
      </c>
      <c r="E88" s="4">
        <v>1.6</v>
      </c>
      <c r="F88" s="4" t="s">
        <v>283</v>
      </c>
      <c r="G88" s="5">
        <v>255.2329</v>
      </c>
      <c r="H88" s="11">
        <v>8.2302110078032523E-3</v>
      </c>
      <c r="I88" s="11">
        <v>7.2260277222069274E-3</v>
      </c>
      <c r="J88" s="13">
        <v>6.7378356828146349E-3</v>
      </c>
      <c r="K88" s="11">
        <v>4.8685164123746178E-3</v>
      </c>
      <c r="L88" s="11">
        <v>6.8619192182817297E-3</v>
      </c>
      <c r="M88" s="13">
        <v>7.1281580495559426E-3</v>
      </c>
      <c r="N88" s="11">
        <f t="shared" si="7"/>
        <v>7.3980248042749379E-3</v>
      </c>
      <c r="O88" s="13">
        <f t="shared" si="8"/>
        <v>6.2861978934040967E-3</v>
      </c>
      <c r="P88" s="11">
        <f t="shared" si="9"/>
        <v>7.6090950502582958E-4</v>
      </c>
      <c r="Q88" s="13">
        <f t="shared" si="10"/>
        <v>1.2349438712184523E-3</v>
      </c>
      <c r="R88" s="22">
        <f t="shared" si="11"/>
        <v>1.1768679462091776</v>
      </c>
      <c r="S88" s="22">
        <f t="shared" si="12"/>
        <v>0.84971300579738884</v>
      </c>
      <c r="T88" s="25">
        <f t="shared" si="13"/>
        <v>0.26805251646255368</v>
      </c>
      <c r="U88" s="28">
        <v>0.85965999999999998</v>
      </c>
    </row>
    <row r="89" spans="1:21" x14ac:dyDescent="0.2">
      <c r="A89" t="s">
        <v>668</v>
      </c>
      <c r="B89" t="s">
        <v>669</v>
      </c>
      <c r="C89" s="3" t="s">
        <v>182</v>
      </c>
      <c r="D89" s="4" t="s">
        <v>363</v>
      </c>
      <c r="E89" s="4">
        <v>1.7</v>
      </c>
      <c r="F89" s="4" t="s">
        <v>283</v>
      </c>
      <c r="G89" s="5">
        <v>253.2172802</v>
      </c>
      <c r="H89" s="11">
        <v>6.4701876144139975E-5</v>
      </c>
      <c r="I89" s="11">
        <v>5.1576101231032165E-5</v>
      </c>
      <c r="J89" s="13">
        <v>4.7729423713595016E-5</v>
      </c>
      <c r="K89" s="11">
        <v>5.4983022144325028E-5</v>
      </c>
      <c r="L89" s="11">
        <v>5.4016902350133239E-5</v>
      </c>
      <c r="M89" s="13">
        <v>6.8430028259388299E-5</v>
      </c>
      <c r="N89" s="11">
        <f t="shared" si="7"/>
        <v>5.4669133696255721E-5</v>
      </c>
      <c r="O89" s="13">
        <f t="shared" si="8"/>
        <v>5.9143317584615526E-5</v>
      </c>
      <c r="P89" s="11">
        <f t="shared" si="9"/>
        <v>8.8989422264656294E-6</v>
      </c>
      <c r="Q89" s="13">
        <f t="shared" si="10"/>
        <v>8.0570213622582801E-6</v>
      </c>
      <c r="R89" s="22">
        <f t="shared" si="11"/>
        <v>0.92435013673423627</v>
      </c>
      <c r="S89" s="22">
        <f t="shared" si="12"/>
        <v>1.0818411338511158</v>
      </c>
      <c r="T89" s="25">
        <f t="shared" si="13"/>
        <v>0.55405881900361087</v>
      </c>
      <c r="U89" s="28">
        <v>0.51244000000000001</v>
      </c>
    </row>
    <row r="90" spans="1:21" x14ac:dyDescent="0.2">
      <c r="A90" t="s">
        <v>670</v>
      </c>
      <c r="B90" t="s">
        <v>671</v>
      </c>
      <c r="C90" s="3" t="s">
        <v>2</v>
      </c>
      <c r="D90" s="4" t="s">
        <v>364</v>
      </c>
      <c r="E90" s="4">
        <v>1.3</v>
      </c>
      <c r="F90" s="4" t="s">
        <v>283</v>
      </c>
      <c r="G90" s="5">
        <v>283.26423039999997</v>
      </c>
      <c r="H90" s="11">
        <v>4.0284972893635486E-3</v>
      </c>
      <c r="I90" s="11">
        <v>3.5250792727912865E-3</v>
      </c>
      <c r="J90" s="13">
        <v>3.2553113831153297E-3</v>
      </c>
      <c r="K90" s="11">
        <v>2.2882415875140369E-3</v>
      </c>
      <c r="L90" s="11">
        <v>3.3385579172792957E-3</v>
      </c>
      <c r="M90" s="13">
        <v>3.3878064837560679E-3</v>
      </c>
      <c r="N90" s="11">
        <f t="shared" si="7"/>
        <v>3.6029626484233878E-3</v>
      </c>
      <c r="O90" s="13">
        <f t="shared" si="8"/>
        <v>3.0048686628498002E-3</v>
      </c>
      <c r="P90" s="11">
        <f t="shared" si="9"/>
        <v>3.9243276692333957E-4</v>
      </c>
      <c r="Q90" s="13">
        <f t="shared" si="10"/>
        <v>6.2110557005489939E-4</v>
      </c>
      <c r="R90" s="22">
        <f t="shared" si="11"/>
        <v>1.1990416396456938</v>
      </c>
      <c r="S90" s="22">
        <f t="shared" si="12"/>
        <v>0.83399939329504114</v>
      </c>
      <c r="T90" s="25">
        <f t="shared" si="13"/>
        <v>0.24364641157246172</v>
      </c>
      <c r="U90" s="28">
        <v>0.89158000000000004</v>
      </c>
    </row>
    <row r="91" spans="1:21" x14ac:dyDescent="0.2">
      <c r="A91" t="s">
        <v>672</v>
      </c>
      <c r="B91" t="s">
        <v>673</v>
      </c>
      <c r="C91" s="3" t="s">
        <v>3</v>
      </c>
      <c r="D91" s="4" t="s">
        <v>365</v>
      </c>
      <c r="E91" s="4">
        <v>1.3</v>
      </c>
      <c r="F91" s="4" t="s">
        <v>283</v>
      </c>
      <c r="G91" s="5">
        <v>281.24860000000001</v>
      </c>
      <c r="H91" s="11">
        <v>2.5303298502367719E-4</v>
      </c>
      <c r="I91" s="11">
        <v>2.5100171347402573E-4</v>
      </c>
      <c r="J91" s="13">
        <v>2.1197648815823872E-4</v>
      </c>
      <c r="K91" s="11">
        <v>1.9317617527370729E-4</v>
      </c>
      <c r="L91" s="11">
        <v>2.1871770513899285E-4</v>
      </c>
      <c r="M91" s="13">
        <v>2.3409106764336508E-4</v>
      </c>
      <c r="N91" s="11">
        <f t="shared" si="7"/>
        <v>2.3867039555198056E-4</v>
      </c>
      <c r="O91" s="13">
        <f t="shared" si="8"/>
        <v>2.1532831601868841E-4</v>
      </c>
      <c r="P91" s="11">
        <f t="shared" si="9"/>
        <v>2.3139901360774088E-5</v>
      </c>
      <c r="Q91" s="13">
        <f t="shared" si="10"/>
        <v>2.0666956073931133E-5</v>
      </c>
      <c r="R91" s="22">
        <f t="shared" si="11"/>
        <v>1.1084022759517902</v>
      </c>
      <c r="S91" s="22">
        <f t="shared" si="12"/>
        <v>0.90219951879952187</v>
      </c>
      <c r="T91" s="25">
        <f t="shared" si="13"/>
        <v>0.26330609693903961</v>
      </c>
      <c r="U91" s="28">
        <v>0.85133999999999999</v>
      </c>
    </row>
    <row r="92" spans="1:21" x14ac:dyDescent="0.2">
      <c r="A92" t="s">
        <v>674</v>
      </c>
      <c r="B92" t="s">
        <v>675</v>
      </c>
      <c r="C92" s="3" t="s">
        <v>4</v>
      </c>
      <c r="D92" s="4" t="s">
        <v>366</v>
      </c>
      <c r="E92" s="4">
        <v>1.3</v>
      </c>
      <c r="F92" s="4" t="s">
        <v>283</v>
      </c>
      <c r="G92" s="5">
        <v>311.29553049999998</v>
      </c>
      <c r="H92" s="11">
        <v>3.1361361317442234E-5</v>
      </c>
      <c r="I92" s="11">
        <v>2.4432260379634685E-5</v>
      </c>
      <c r="J92" s="13">
        <v>2.3004502630532852E-5</v>
      </c>
      <c r="K92" s="11">
        <v>1.4675345571312582E-5</v>
      </c>
      <c r="L92" s="11">
        <v>2.75875416301164E-5</v>
      </c>
      <c r="M92" s="13">
        <v>2.6183825053187221E-5</v>
      </c>
      <c r="N92" s="11">
        <f t="shared" si="7"/>
        <v>2.6266041442536589E-5</v>
      </c>
      <c r="O92" s="13">
        <f t="shared" si="8"/>
        <v>2.2815570751538738E-5</v>
      </c>
      <c r="P92" s="11">
        <f t="shared" si="9"/>
        <v>4.4700488272765467E-6</v>
      </c>
      <c r="Q92" s="13">
        <f t="shared" si="10"/>
        <v>7.0844939512767861E-6</v>
      </c>
      <c r="R92" s="22">
        <f t="shared" si="11"/>
        <v>1.1512331525068311</v>
      </c>
      <c r="S92" s="22">
        <f t="shared" si="12"/>
        <v>0.86863377572343348</v>
      </c>
      <c r="T92" s="25">
        <f t="shared" si="13"/>
        <v>0.5217700609690531</v>
      </c>
      <c r="U92" s="28">
        <v>0.55957999999999997</v>
      </c>
    </row>
    <row r="93" spans="1:21" x14ac:dyDescent="0.2">
      <c r="A93" t="s">
        <v>676</v>
      </c>
      <c r="B93" t="s">
        <v>677</v>
      </c>
      <c r="C93" s="3" t="s">
        <v>0</v>
      </c>
      <c r="D93" s="4" t="s">
        <v>367</v>
      </c>
      <c r="E93" s="4">
        <v>1.2</v>
      </c>
      <c r="F93" s="4" t="s">
        <v>283</v>
      </c>
      <c r="G93" s="5">
        <v>143.10772979999999</v>
      </c>
      <c r="H93" s="11">
        <v>1.0871329148174716E-4</v>
      </c>
      <c r="I93" s="11">
        <v>1.0671978629379812E-4</v>
      </c>
      <c r="J93" s="13">
        <v>8.6962867666417229E-5</v>
      </c>
      <c r="K93" s="11">
        <v>7.2247514636591088E-5</v>
      </c>
      <c r="L93" s="11">
        <v>8.5784355829723709E-5</v>
      </c>
      <c r="M93" s="13">
        <v>7.8484246376097844E-5</v>
      </c>
      <c r="N93" s="11">
        <f t="shared" si="7"/>
        <v>1.0079864848065418E-4</v>
      </c>
      <c r="O93" s="13">
        <f t="shared" si="8"/>
        <v>7.8838705614137547E-5</v>
      </c>
      <c r="P93" s="11">
        <f t="shared" si="9"/>
        <v>1.2023524391304747E-5</v>
      </c>
      <c r="Q93" s="13">
        <f t="shared" si="10"/>
        <v>6.7753780990876677E-6</v>
      </c>
      <c r="R93" s="22">
        <f t="shared" si="11"/>
        <v>1.2785426611897432</v>
      </c>
      <c r="S93" s="22">
        <f t="shared" si="12"/>
        <v>0.78214050289839643</v>
      </c>
      <c r="T93" s="25">
        <f t="shared" si="13"/>
        <v>6.6553649775522403E-2</v>
      </c>
      <c r="U93" s="28">
        <v>1.2889999999999999</v>
      </c>
    </row>
    <row r="94" spans="1:21" x14ac:dyDescent="0.2">
      <c r="C94" s="3" t="s">
        <v>183</v>
      </c>
      <c r="D94" s="4" t="s">
        <v>368</v>
      </c>
      <c r="E94" s="4">
        <v>6.4</v>
      </c>
      <c r="F94" s="4" t="s">
        <v>283</v>
      </c>
      <c r="G94" s="5">
        <v>179.05608810000001</v>
      </c>
      <c r="H94" s="11">
        <v>6.0117588790256772E-5</v>
      </c>
      <c r="I94" s="11">
        <v>6.6664616441866408E-5</v>
      </c>
      <c r="J94" s="13">
        <v>7.9165491049028552E-5</v>
      </c>
      <c r="K94" s="11">
        <v>8.0140129605109212E-5</v>
      </c>
      <c r="L94" s="11">
        <v>6.7639669821549023E-5</v>
      </c>
      <c r="M94" s="13">
        <v>6.6001207906911976E-5</v>
      </c>
      <c r="N94" s="11">
        <f t="shared" si="7"/>
        <v>6.8649232093717251E-5</v>
      </c>
      <c r="O94" s="13">
        <f t="shared" si="8"/>
        <v>7.1260335777856737E-5</v>
      </c>
      <c r="P94" s="11">
        <f t="shared" si="9"/>
        <v>9.6777925984756085E-6</v>
      </c>
      <c r="Q94" s="13">
        <f t="shared" si="10"/>
        <v>7.7336403570577546E-6</v>
      </c>
      <c r="R94" s="22">
        <f t="shared" si="11"/>
        <v>0.96335824613177234</v>
      </c>
      <c r="S94" s="22">
        <f t="shared" si="12"/>
        <v>1.0380354390647066</v>
      </c>
      <c r="T94" s="25">
        <f t="shared" si="13"/>
        <v>0.73439534455247069</v>
      </c>
      <c r="U94" s="28">
        <v>0.30406</v>
      </c>
    </row>
    <row r="95" spans="1:21" x14ac:dyDescent="0.2">
      <c r="A95" t="s">
        <v>678</v>
      </c>
      <c r="B95" t="s">
        <v>679</v>
      </c>
      <c r="C95" s="3" t="s">
        <v>184</v>
      </c>
      <c r="D95" s="4" t="s">
        <v>369</v>
      </c>
      <c r="E95" s="4">
        <v>11.2</v>
      </c>
      <c r="F95" s="4" t="s">
        <v>283</v>
      </c>
      <c r="G95" s="5">
        <v>338.98874890000002</v>
      </c>
      <c r="H95" s="11">
        <v>3.0181771759889948E-4</v>
      </c>
      <c r="I95" s="11">
        <v>2.3976098844461259E-4</v>
      </c>
      <c r="J95" s="13">
        <v>2.4698737064600466E-4</v>
      </c>
      <c r="K95" s="11">
        <v>4.6780337291049803E-4</v>
      </c>
      <c r="L95" s="11">
        <v>3.7620977557947506E-4</v>
      </c>
      <c r="M95" s="13">
        <v>4.2899398699639772E-4</v>
      </c>
      <c r="N95" s="11">
        <f t="shared" si="7"/>
        <v>2.628553588965056E-4</v>
      </c>
      <c r="O95" s="13">
        <f t="shared" si="8"/>
        <v>4.2433571182879027E-4</v>
      </c>
      <c r="P95" s="11">
        <f t="shared" si="9"/>
        <v>3.3935294262326006E-5</v>
      </c>
      <c r="Q95" s="13">
        <f t="shared" si="10"/>
        <v>4.5974138530942106E-5</v>
      </c>
      <c r="R95" s="22">
        <f t="shared" si="11"/>
        <v>0.61945141916917357</v>
      </c>
      <c r="S95" s="22">
        <f t="shared" si="12"/>
        <v>1.6143315989835481</v>
      </c>
      <c r="T95" s="25">
        <f t="shared" si="13"/>
        <v>9.960533875370714E-3</v>
      </c>
      <c r="U95" s="29">
        <v>1.4712000000000001</v>
      </c>
    </row>
    <row r="96" spans="1:21" x14ac:dyDescent="0.2">
      <c r="A96" t="s">
        <v>680</v>
      </c>
      <c r="B96" t="s">
        <v>681</v>
      </c>
      <c r="C96" s="3" t="s">
        <v>109</v>
      </c>
      <c r="D96" s="4" t="s">
        <v>370</v>
      </c>
      <c r="E96" s="4">
        <v>9</v>
      </c>
      <c r="F96" s="4" t="s">
        <v>283</v>
      </c>
      <c r="G96" s="5">
        <v>259.02241850000001</v>
      </c>
      <c r="H96" s="11">
        <v>3.0296797171703498E-4</v>
      </c>
      <c r="I96" s="11">
        <v>3.434642037148026E-4</v>
      </c>
      <c r="J96" s="13">
        <v>3.171655323598687E-4</v>
      </c>
      <c r="K96" s="11">
        <v>4.8437536478051113E-4</v>
      </c>
      <c r="L96" s="11">
        <v>4.3384430772069253E-4</v>
      </c>
      <c r="M96" s="13">
        <v>4.250609495566314E-4</v>
      </c>
      <c r="N96" s="11">
        <f t="shared" si="7"/>
        <v>3.211992359305688E-4</v>
      </c>
      <c r="O96" s="13">
        <f t="shared" si="8"/>
        <v>4.4776020735261165E-4</v>
      </c>
      <c r="P96" s="11">
        <f t="shared" si="9"/>
        <v>2.0547244946134829E-5</v>
      </c>
      <c r="Q96" s="13">
        <f t="shared" si="10"/>
        <v>3.2012328254313831E-5</v>
      </c>
      <c r="R96" s="22">
        <f t="shared" si="11"/>
        <v>0.71734654097483042</v>
      </c>
      <c r="S96" s="22">
        <f t="shared" si="12"/>
        <v>1.3940263776013484</v>
      </c>
      <c r="T96" s="25">
        <f t="shared" si="13"/>
        <v>7.2450205265216271E-3</v>
      </c>
      <c r="U96" s="28">
        <v>1.5072000000000001</v>
      </c>
    </row>
    <row r="97" spans="1:21" x14ac:dyDescent="0.2">
      <c r="A97" t="s">
        <v>682</v>
      </c>
      <c r="B97" t="s">
        <v>683</v>
      </c>
      <c r="C97" s="3" t="s">
        <v>118</v>
      </c>
      <c r="D97" s="4" t="s">
        <v>371</v>
      </c>
      <c r="E97" s="4">
        <v>9.3000000000000007</v>
      </c>
      <c r="F97" s="4" t="s">
        <v>283</v>
      </c>
      <c r="G97" s="5">
        <v>115.00365859999999</v>
      </c>
      <c r="H97" s="11">
        <v>3.0213617288094876E-4</v>
      </c>
      <c r="I97" s="11">
        <v>2.9305758163075457E-4</v>
      </c>
      <c r="J97" s="13">
        <v>2.9441649007915877E-4</v>
      </c>
      <c r="K97" s="11">
        <v>2.9987691082549627E-4</v>
      </c>
      <c r="L97" s="11">
        <v>3.253770449000655E-4</v>
      </c>
      <c r="M97" s="13">
        <v>3.1653351664922251E-4</v>
      </c>
      <c r="N97" s="11">
        <f t="shared" si="7"/>
        <v>2.9653674819695401E-4</v>
      </c>
      <c r="O97" s="13">
        <f t="shared" si="8"/>
        <v>3.1392915745826139E-4</v>
      </c>
      <c r="P97" s="11">
        <f t="shared" si="9"/>
        <v>4.8966136907645821E-6</v>
      </c>
      <c r="Q97" s="13">
        <f t="shared" si="10"/>
        <v>1.2948020101618212E-5</v>
      </c>
      <c r="R97" s="22">
        <f t="shared" si="11"/>
        <v>0.94459766208998985</v>
      </c>
      <c r="S97" s="22">
        <f t="shared" si="12"/>
        <v>1.0586517838583556</v>
      </c>
      <c r="T97" s="25">
        <f t="shared" si="13"/>
        <v>0.13306177770522679</v>
      </c>
      <c r="U97" s="28">
        <v>1.1853</v>
      </c>
    </row>
    <row r="98" spans="1:21" x14ac:dyDescent="0.2">
      <c r="A98" t="s">
        <v>684</v>
      </c>
      <c r="B98" t="s">
        <v>685</v>
      </c>
      <c r="C98" s="3" t="s">
        <v>185</v>
      </c>
      <c r="D98" s="4" t="s">
        <v>370</v>
      </c>
      <c r="E98" s="4">
        <v>9.1</v>
      </c>
      <c r="F98" s="4" t="s">
        <v>283</v>
      </c>
      <c r="G98" s="5">
        <v>259.02241850000001</v>
      </c>
      <c r="H98" s="11">
        <v>4.8669831334129224E-4</v>
      </c>
      <c r="I98" s="11">
        <v>5.6895216800155371E-4</v>
      </c>
      <c r="J98" s="13">
        <v>4.3145314112025274E-4</v>
      </c>
      <c r="K98" s="11">
        <v>5.8120439583498034E-4</v>
      </c>
      <c r="L98" s="11">
        <v>5.9867430919553028E-4</v>
      </c>
      <c r="M98" s="13">
        <v>6.3275460261508491E-4</v>
      </c>
      <c r="N98" s="11">
        <f t="shared" si="7"/>
        <v>4.9570120748769952E-4</v>
      </c>
      <c r="O98" s="13">
        <f t="shared" si="8"/>
        <v>6.0421110254853185E-4</v>
      </c>
      <c r="P98" s="11">
        <f t="shared" si="9"/>
        <v>6.9190206500521035E-5</v>
      </c>
      <c r="Q98" s="13">
        <f t="shared" si="10"/>
        <v>2.6217322808465142E-5</v>
      </c>
      <c r="R98" s="22">
        <f t="shared" si="11"/>
        <v>0.82041062369899675</v>
      </c>
      <c r="S98" s="22">
        <f t="shared" si="12"/>
        <v>1.2189018171062755</v>
      </c>
      <c r="T98" s="25">
        <f t="shared" si="13"/>
        <v>9.8938913365365047E-2</v>
      </c>
      <c r="U98" s="28">
        <v>1.2226999999999999</v>
      </c>
    </row>
    <row r="99" spans="1:21" x14ac:dyDescent="0.2">
      <c r="A99" t="s">
        <v>686</v>
      </c>
      <c r="B99" t="s">
        <v>687</v>
      </c>
      <c r="C99" s="3" t="s">
        <v>110</v>
      </c>
      <c r="D99" s="4" t="s">
        <v>372</v>
      </c>
      <c r="E99" s="4">
        <v>9</v>
      </c>
      <c r="F99" s="4" t="s">
        <v>283</v>
      </c>
      <c r="G99" s="5">
        <v>193.0353527</v>
      </c>
      <c r="H99" s="11">
        <v>1.3663654958670479E-5</v>
      </c>
      <c r="I99" s="11">
        <v>1.6768149213859031E-5</v>
      </c>
      <c r="J99" s="13">
        <v>1.5820471190767774E-5</v>
      </c>
      <c r="K99" s="11">
        <v>2.0254695321665441E-5</v>
      </c>
      <c r="L99" s="11">
        <v>1.8624128032639795E-5</v>
      </c>
      <c r="M99" s="13">
        <v>1.7663638187876453E-5</v>
      </c>
      <c r="N99" s="11">
        <f t="shared" si="7"/>
        <v>1.5417425121099095E-5</v>
      </c>
      <c r="O99" s="13">
        <f t="shared" si="8"/>
        <v>1.8847487180727229E-5</v>
      </c>
      <c r="P99" s="11">
        <f t="shared" si="9"/>
        <v>1.591007776797841E-6</v>
      </c>
      <c r="Q99" s="13">
        <f t="shared" si="10"/>
        <v>1.3098897852168557E-6</v>
      </c>
      <c r="R99" s="22">
        <f t="shared" si="11"/>
        <v>0.81800958256464062</v>
      </c>
      <c r="S99" s="22">
        <f t="shared" si="12"/>
        <v>1.2224795666387909</v>
      </c>
      <c r="T99" s="25">
        <f t="shared" si="13"/>
        <v>4.6872195978194385E-2</v>
      </c>
      <c r="U99" s="28">
        <v>1.2897000000000001</v>
      </c>
    </row>
    <row r="100" spans="1:21" x14ac:dyDescent="0.2">
      <c r="A100" t="s">
        <v>688</v>
      </c>
      <c r="B100" t="s">
        <v>689</v>
      </c>
      <c r="C100" s="3" t="s">
        <v>186</v>
      </c>
      <c r="D100" s="4" t="s">
        <v>325</v>
      </c>
      <c r="E100" s="4">
        <v>7.6</v>
      </c>
      <c r="F100" s="4" t="s">
        <v>285</v>
      </c>
      <c r="G100" s="5">
        <v>104.0706285</v>
      </c>
      <c r="H100" s="11">
        <v>1.1557498770160769E-3</v>
      </c>
      <c r="I100" s="11">
        <v>1.2066028251157101E-3</v>
      </c>
      <c r="J100" s="13">
        <v>1.1196895564671769E-3</v>
      </c>
      <c r="K100" s="11">
        <v>1.3989897462394145E-3</v>
      </c>
      <c r="L100" s="11">
        <v>1.4595090817903075E-3</v>
      </c>
      <c r="M100" s="13">
        <v>1.3902678203607062E-3</v>
      </c>
      <c r="N100" s="11">
        <f t="shared" si="7"/>
        <v>1.1606807528663212E-3</v>
      </c>
      <c r="O100" s="13">
        <f t="shared" si="8"/>
        <v>1.4162555494634762E-3</v>
      </c>
      <c r="P100" s="11">
        <f t="shared" si="9"/>
        <v>4.3665938891553889E-5</v>
      </c>
      <c r="Q100" s="13">
        <f t="shared" si="10"/>
        <v>3.7711656577504129E-5</v>
      </c>
      <c r="R100" s="22">
        <f t="shared" si="11"/>
        <v>0.81954189221431473</v>
      </c>
      <c r="S100" s="22">
        <f t="shared" si="12"/>
        <v>1.2201938784338489</v>
      </c>
      <c r="T100" s="25">
        <f t="shared" si="13"/>
        <v>1.6883234596677841E-3</v>
      </c>
      <c r="U100" s="28">
        <v>1.5286999999999999</v>
      </c>
    </row>
    <row r="101" spans="1:21" x14ac:dyDescent="0.2">
      <c r="B101" t="s">
        <v>690</v>
      </c>
      <c r="C101" s="3" t="s">
        <v>88</v>
      </c>
      <c r="D101" s="4" t="s">
        <v>373</v>
      </c>
      <c r="E101" s="4">
        <v>8.6</v>
      </c>
      <c r="F101" s="4" t="s">
        <v>283</v>
      </c>
      <c r="G101" s="5">
        <v>261.07280079999998</v>
      </c>
      <c r="H101" s="11">
        <v>7.4421782909870382E-5</v>
      </c>
      <c r="I101" s="11">
        <v>7.868444717988372E-5</v>
      </c>
      <c r="J101" s="13">
        <v>6.7182086721836006E-5</v>
      </c>
      <c r="K101" s="11">
        <v>9.4342464572245513E-5</v>
      </c>
      <c r="L101" s="11">
        <v>9.7913122885106072E-5</v>
      </c>
      <c r="M101" s="13">
        <v>8.986301354951118E-5</v>
      </c>
      <c r="N101" s="11">
        <f t="shared" si="7"/>
        <v>7.3429438937196707E-5</v>
      </c>
      <c r="O101" s="13">
        <f t="shared" si="8"/>
        <v>9.4039533668954269E-5</v>
      </c>
      <c r="P101" s="11">
        <f t="shared" si="9"/>
        <v>5.8150351629883753E-6</v>
      </c>
      <c r="Q101" s="13">
        <f t="shared" si="10"/>
        <v>4.033595223604452E-6</v>
      </c>
      <c r="R101" s="22">
        <f t="shared" si="11"/>
        <v>0.7808358471415765</v>
      </c>
      <c r="S101" s="22">
        <f t="shared" si="12"/>
        <v>1.2806789079429726</v>
      </c>
      <c r="T101" s="25">
        <f t="shared" si="13"/>
        <v>9.8080047653241048E-3</v>
      </c>
      <c r="U101" s="28">
        <v>1.4610000000000001</v>
      </c>
    </row>
    <row r="102" spans="1:21" x14ac:dyDescent="0.2">
      <c r="A102" t="s">
        <v>691</v>
      </c>
      <c r="B102" t="s">
        <v>692</v>
      </c>
      <c r="C102" s="3" t="s">
        <v>72</v>
      </c>
      <c r="D102" s="4" t="s">
        <v>374</v>
      </c>
      <c r="E102" s="4">
        <v>7.8</v>
      </c>
      <c r="F102" s="4" t="s">
        <v>283</v>
      </c>
      <c r="G102" s="5">
        <v>195.0510027</v>
      </c>
      <c r="H102" s="11">
        <v>1.4898329542780138E-3</v>
      </c>
      <c r="I102" s="11">
        <v>1.6411901644359872E-3</v>
      </c>
      <c r="J102" s="13">
        <v>1.3975226224615515E-3</v>
      </c>
      <c r="K102" s="11">
        <v>1.7209031018903451E-3</v>
      </c>
      <c r="L102" s="11">
        <v>1.6538414838733466E-3</v>
      </c>
      <c r="M102" s="13">
        <v>1.5706384118604514E-3</v>
      </c>
      <c r="N102" s="11">
        <f t="shared" si="7"/>
        <v>1.5095152470585174E-3</v>
      </c>
      <c r="O102" s="13">
        <f t="shared" si="8"/>
        <v>1.6484609992080477E-3</v>
      </c>
      <c r="P102" s="11">
        <f t="shared" si="9"/>
        <v>1.2302037327121453E-4</v>
      </c>
      <c r="Q102" s="13">
        <f t="shared" si="10"/>
        <v>7.5276699441926553E-5</v>
      </c>
      <c r="R102" s="22">
        <f t="shared" si="11"/>
        <v>0.91571183533229938</v>
      </c>
      <c r="S102" s="22">
        <f t="shared" si="12"/>
        <v>1.092046603981168</v>
      </c>
      <c r="T102" s="25">
        <f t="shared" si="13"/>
        <v>0.18509304592664649</v>
      </c>
      <c r="U102" s="28">
        <v>1.0126999999999999</v>
      </c>
    </row>
    <row r="103" spans="1:21" x14ac:dyDescent="0.2">
      <c r="A103" t="s">
        <v>693</v>
      </c>
      <c r="B103" t="s">
        <v>694</v>
      </c>
      <c r="C103" s="3" t="s">
        <v>187</v>
      </c>
      <c r="D103" s="4" t="s">
        <v>375</v>
      </c>
      <c r="E103" s="4">
        <v>9.1</v>
      </c>
      <c r="F103" s="4" t="s">
        <v>283</v>
      </c>
      <c r="G103" s="5">
        <v>258.03840289999999</v>
      </c>
      <c r="H103" s="11">
        <v>1.3089541068508675E-5</v>
      </c>
      <c r="I103" s="11">
        <v>1.3978070800862693E-5</v>
      </c>
      <c r="J103" s="13">
        <v>1.14114038762411E-5</v>
      </c>
      <c r="K103" s="11">
        <v>1.9029010928827264E-5</v>
      </c>
      <c r="L103" s="11">
        <v>1.8603223697195321E-5</v>
      </c>
      <c r="M103" s="13">
        <v>1.7231006448379806E-5</v>
      </c>
      <c r="N103" s="11">
        <f t="shared" si="7"/>
        <v>1.2826338581870823E-5</v>
      </c>
      <c r="O103" s="13">
        <f t="shared" si="8"/>
        <v>1.8287747024800796E-5</v>
      </c>
      <c r="P103" s="11">
        <f t="shared" si="9"/>
        <v>1.3034191333626639E-6</v>
      </c>
      <c r="Q103" s="13">
        <f t="shared" si="10"/>
        <v>9.3960054067998759E-7</v>
      </c>
      <c r="R103" s="22">
        <f t="shared" si="11"/>
        <v>0.70136242394847637</v>
      </c>
      <c r="S103" s="22">
        <f t="shared" si="12"/>
        <v>1.4257963726802994</v>
      </c>
      <c r="T103" s="25">
        <f t="shared" si="13"/>
        <v>5.5816464950036197E-3</v>
      </c>
      <c r="U103" s="28">
        <v>1.4817</v>
      </c>
    </row>
    <row r="104" spans="1:21" x14ac:dyDescent="0.2">
      <c r="A104" t="s">
        <v>695</v>
      </c>
      <c r="B104" t="s">
        <v>696</v>
      </c>
      <c r="C104" s="3" t="s">
        <v>55</v>
      </c>
      <c r="D104" s="4" t="s">
        <v>368</v>
      </c>
      <c r="E104" s="4">
        <v>6.8</v>
      </c>
      <c r="F104" s="4" t="s">
        <v>283</v>
      </c>
      <c r="G104" s="5">
        <v>179.05608810000001</v>
      </c>
      <c r="H104" s="11">
        <v>5.8823858581534247E-5</v>
      </c>
      <c r="I104" s="11">
        <v>6.6664616441866408E-5</v>
      </c>
      <c r="J104" s="13">
        <v>7.9123388804271921E-5</v>
      </c>
      <c r="K104" s="11">
        <v>7.1496090369660995E-5</v>
      </c>
      <c r="L104" s="11">
        <v>6.6204638426695629E-5</v>
      </c>
      <c r="M104" s="13">
        <v>6.4479036690936995E-5</v>
      </c>
      <c r="N104" s="11">
        <f t="shared" si="7"/>
        <v>6.8203954609224199E-5</v>
      </c>
      <c r="O104" s="13">
        <f t="shared" si="8"/>
        <v>6.739325516243122E-5</v>
      </c>
      <c r="P104" s="11">
        <f t="shared" si="9"/>
        <v>1.0236938180485088E-5</v>
      </c>
      <c r="Q104" s="13">
        <f t="shared" si="10"/>
        <v>3.6564146223967174E-6</v>
      </c>
      <c r="R104" s="22">
        <f t="shared" si="11"/>
        <v>1.0120293855051077</v>
      </c>
      <c r="S104" s="22">
        <f t="shared" si="12"/>
        <v>0.9881136005758332</v>
      </c>
      <c r="T104" s="25">
        <f t="shared" si="13"/>
        <v>0.90688135820137949</v>
      </c>
      <c r="U104" s="28">
        <v>4.6316000000000003E-2</v>
      </c>
    </row>
    <row r="105" spans="1:21" x14ac:dyDescent="0.2">
      <c r="A105" t="s">
        <v>697</v>
      </c>
      <c r="B105" t="s">
        <v>698</v>
      </c>
      <c r="C105" s="3" t="s">
        <v>111</v>
      </c>
      <c r="D105" s="4" t="s">
        <v>370</v>
      </c>
      <c r="E105" s="4">
        <v>9</v>
      </c>
      <c r="F105" s="4" t="s">
        <v>285</v>
      </c>
      <c r="G105" s="5">
        <v>261.03701849999999</v>
      </c>
      <c r="H105" s="11">
        <v>1.6236098585487777E-5</v>
      </c>
      <c r="I105" s="11">
        <v>1.8387985491806035E-5</v>
      </c>
      <c r="J105" s="13">
        <v>1.3014433036357136E-5</v>
      </c>
      <c r="K105" s="11">
        <v>2.0863526993622237E-5</v>
      </c>
      <c r="L105" s="11">
        <v>2.2014459102966313E-5</v>
      </c>
      <c r="M105" s="13">
        <v>1.9347035067797854E-5</v>
      </c>
      <c r="N105" s="11">
        <f t="shared" si="7"/>
        <v>1.5879505704550316E-5</v>
      </c>
      <c r="O105" s="13">
        <f t="shared" si="8"/>
        <v>2.0741673721462133E-5</v>
      </c>
      <c r="P105" s="11">
        <f t="shared" si="9"/>
        <v>2.7044658178495585E-6</v>
      </c>
      <c r="Q105" s="13">
        <f t="shared" si="10"/>
        <v>1.3378803798548989E-6</v>
      </c>
      <c r="R105" s="22">
        <f t="shared" si="11"/>
        <v>0.76558458675006724</v>
      </c>
      <c r="S105" s="22">
        <f t="shared" si="12"/>
        <v>1.306191395839138</v>
      </c>
      <c r="T105" s="25">
        <f t="shared" si="13"/>
        <v>7.0400969931022475E-2</v>
      </c>
      <c r="U105" s="28">
        <v>1.2471000000000001</v>
      </c>
    </row>
    <row r="106" spans="1:21" x14ac:dyDescent="0.2">
      <c r="A106" t="s">
        <v>699</v>
      </c>
      <c r="B106" t="s">
        <v>700</v>
      </c>
      <c r="C106" s="3" t="s">
        <v>122</v>
      </c>
      <c r="D106" s="4" t="s">
        <v>370</v>
      </c>
      <c r="E106" s="4">
        <v>9.4</v>
      </c>
      <c r="F106" s="4" t="s">
        <v>283</v>
      </c>
      <c r="G106" s="5">
        <v>259.02241850000001</v>
      </c>
      <c r="H106" s="11">
        <v>4.8669831334129224E-4</v>
      </c>
      <c r="I106" s="11">
        <v>5.6895216800155371E-4</v>
      </c>
      <c r="J106" s="13">
        <v>4.3145314112025274E-4</v>
      </c>
      <c r="K106" s="11">
        <v>5.8120439583498034E-4</v>
      </c>
      <c r="L106" s="11">
        <v>5.9867430919553028E-4</v>
      </c>
      <c r="M106" s="13">
        <v>6.3275460261508491E-4</v>
      </c>
      <c r="N106" s="11">
        <f t="shared" si="7"/>
        <v>4.9570120748769952E-4</v>
      </c>
      <c r="O106" s="13">
        <f t="shared" si="8"/>
        <v>6.0421110254853185E-4</v>
      </c>
      <c r="P106" s="11">
        <f t="shared" si="9"/>
        <v>6.9190206500521035E-5</v>
      </c>
      <c r="Q106" s="13">
        <f t="shared" si="10"/>
        <v>2.6217322808465142E-5</v>
      </c>
      <c r="R106" s="22">
        <f t="shared" si="11"/>
        <v>0.82041062369899675</v>
      </c>
      <c r="S106" s="22">
        <f t="shared" si="12"/>
        <v>1.2189018171062755</v>
      </c>
      <c r="T106" s="25">
        <f t="shared" si="13"/>
        <v>9.8938913365365047E-2</v>
      </c>
      <c r="U106" s="28">
        <v>1.2226999999999999</v>
      </c>
    </row>
    <row r="107" spans="1:21" x14ac:dyDescent="0.2">
      <c r="B107" t="s">
        <v>701</v>
      </c>
      <c r="C107" s="3" t="s">
        <v>130</v>
      </c>
      <c r="D107" s="4" t="s">
        <v>376</v>
      </c>
      <c r="E107" s="4">
        <v>9.8000000000000007</v>
      </c>
      <c r="F107" s="4" t="s">
        <v>283</v>
      </c>
      <c r="G107" s="5">
        <v>275.0884509</v>
      </c>
      <c r="H107" s="11">
        <v>3.3338575480479299E-6</v>
      </c>
      <c r="I107" s="11">
        <v>3.311408142956868E-6</v>
      </c>
      <c r="J107" s="13">
        <v>3.8018452328354904E-6</v>
      </c>
      <c r="K107" s="11">
        <v>3.5387002305716514E-6</v>
      </c>
      <c r="L107" s="11">
        <v>2.6397170207814525E-6</v>
      </c>
      <c r="M107" s="13">
        <v>2.3123623122834318E-6</v>
      </c>
      <c r="N107" s="11">
        <f t="shared" si="7"/>
        <v>3.4823703079467629E-6</v>
      </c>
      <c r="O107" s="13">
        <f t="shared" si="8"/>
        <v>2.8302598545455118E-6</v>
      </c>
      <c r="P107" s="11">
        <f t="shared" si="9"/>
        <v>2.7690100157227539E-7</v>
      </c>
      <c r="Q107" s="13">
        <f t="shared" si="10"/>
        <v>6.3498511878783378E-7</v>
      </c>
      <c r="R107" s="22">
        <f t="shared" si="11"/>
        <v>1.2304065657978138</v>
      </c>
      <c r="S107" s="22">
        <f t="shared" si="12"/>
        <v>0.81273948611578262</v>
      </c>
      <c r="T107" s="25">
        <f t="shared" si="13"/>
        <v>0.21021216008535046</v>
      </c>
      <c r="U107" s="28">
        <v>1.0088999999999999</v>
      </c>
    </row>
    <row r="108" spans="1:21" x14ac:dyDescent="0.2">
      <c r="B108" t="s">
        <v>702</v>
      </c>
      <c r="C108" s="3" t="s">
        <v>85</v>
      </c>
      <c r="D108" s="4" t="s">
        <v>377</v>
      </c>
      <c r="E108" s="4">
        <v>8.3000000000000007</v>
      </c>
      <c r="F108" s="4" t="s">
        <v>285</v>
      </c>
      <c r="G108" s="5">
        <v>245.1132216</v>
      </c>
      <c r="H108" s="11">
        <v>3.7064622470716068E-5</v>
      </c>
      <c r="I108" s="11">
        <v>2.403463691475804E-5</v>
      </c>
      <c r="J108" s="13">
        <v>3.379037562613887E-5</v>
      </c>
      <c r="K108" s="11">
        <v>4.0891167966259328E-5</v>
      </c>
      <c r="L108" s="11">
        <v>4.9725593978209895E-5</v>
      </c>
      <c r="M108" s="13">
        <v>4.4748908060933866E-5</v>
      </c>
      <c r="N108" s="11">
        <f t="shared" si="7"/>
        <v>3.1629878337204325E-5</v>
      </c>
      <c r="O108" s="13">
        <f t="shared" si="8"/>
        <v>4.5121890001801034E-5</v>
      </c>
      <c r="P108" s="11">
        <f t="shared" si="9"/>
        <v>6.7783436250118544E-6</v>
      </c>
      <c r="Q108" s="13">
        <f t="shared" si="10"/>
        <v>4.4290074944977205E-6</v>
      </c>
      <c r="R108" s="22">
        <f t="shared" si="11"/>
        <v>0.70098744392005352</v>
      </c>
      <c r="S108" s="22">
        <f t="shared" si="12"/>
        <v>1.4265590755917283</v>
      </c>
      <c r="T108" s="25">
        <f t="shared" si="13"/>
        <v>5.353703699758925E-2</v>
      </c>
      <c r="U108" s="28">
        <v>1.2492000000000001</v>
      </c>
    </row>
    <row r="109" spans="1:21" x14ac:dyDescent="0.2">
      <c r="A109" t="s">
        <v>703</v>
      </c>
      <c r="B109" t="s">
        <v>704</v>
      </c>
      <c r="C109" s="3" t="s">
        <v>188</v>
      </c>
      <c r="D109" s="4" t="s">
        <v>378</v>
      </c>
      <c r="E109" s="4">
        <v>8</v>
      </c>
      <c r="F109" s="4" t="s">
        <v>285</v>
      </c>
      <c r="G109" s="5">
        <v>148.06045779999999</v>
      </c>
      <c r="H109" s="11">
        <v>1.4961532011105323E-2</v>
      </c>
      <c r="I109" s="11">
        <v>1.5231443700217864E-2</v>
      </c>
      <c r="J109" s="13">
        <v>1.4278698015628489E-2</v>
      </c>
      <c r="K109" s="11">
        <v>1.7031130432902709E-2</v>
      </c>
      <c r="L109" s="11">
        <v>1.6425510830333914E-2</v>
      </c>
      <c r="M109" s="13">
        <v>1.6389210098987535E-2</v>
      </c>
      <c r="N109" s="11">
        <f t="shared" si="7"/>
        <v>1.4823891242317226E-2</v>
      </c>
      <c r="O109" s="13">
        <f t="shared" si="8"/>
        <v>1.6615283787408053E-2</v>
      </c>
      <c r="P109" s="11">
        <f t="shared" si="9"/>
        <v>4.9105989532882124E-4</v>
      </c>
      <c r="Q109" s="13">
        <f t="shared" si="10"/>
        <v>3.6059084874818896E-4</v>
      </c>
      <c r="R109" s="22">
        <f t="shared" si="11"/>
        <v>0.8921840536694029</v>
      </c>
      <c r="S109" s="22">
        <f t="shared" si="12"/>
        <v>1.1208449600585981</v>
      </c>
      <c r="T109" s="25">
        <f t="shared" si="13"/>
        <v>8.8006584830908601E-3</v>
      </c>
      <c r="U109" s="28">
        <v>1.4762</v>
      </c>
    </row>
    <row r="110" spans="1:21" x14ac:dyDescent="0.2">
      <c r="A110" t="s">
        <v>705</v>
      </c>
      <c r="B110" t="s">
        <v>706</v>
      </c>
      <c r="C110" s="3" t="s">
        <v>73</v>
      </c>
      <c r="D110" s="4" t="s">
        <v>379</v>
      </c>
      <c r="E110" s="4">
        <v>7.8</v>
      </c>
      <c r="F110" s="4" t="s">
        <v>285</v>
      </c>
      <c r="G110" s="5">
        <v>147.0764422</v>
      </c>
      <c r="H110" s="11">
        <v>8.2664982157135535E-3</v>
      </c>
      <c r="I110" s="11">
        <v>9.1820429067423059E-3</v>
      </c>
      <c r="J110" s="13">
        <v>1.0283124960302439E-2</v>
      </c>
      <c r="K110" s="11">
        <v>9.3414069938469197E-3</v>
      </c>
      <c r="L110" s="11">
        <v>7.8251434453421569E-3</v>
      </c>
      <c r="M110" s="13">
        <v>7.8098192237207771E-3</v>
      </c>
      <c r="N110" s="11">
        <f t="shared" si="7"/>
        <v>9.2438886942527668E-3</v>
      </c>
      <c r="O110" s="13">
        <f t="shared" si="8"/>
        <v>8.325456554303284E-3</v>
      </c>
      <c r="P110" s="11">
        <f t="shared" si="9"/>
        <v>1.0097348824431012E-3</v>
      </c>
      <c r="Q110" s="13">
        <f t="shared" si="10"/>
        <v>8.7987225189157679E-4</v>
      </c>
      <c r="R110" s="22">
        <f t="shared" si="11"/>
        <v>1.1103161290866097</v>
      </c>
      <c r="S110" s="22">
        <f t="shared" si="12"/>
        <v>0.9006443964951133</v>
      </c>
      <c r="T110" s="25">
        <f t="shared" si="13"/>
        <v>0.3017742890257975</v>
      </c>
      <c r="U110" s="28">
        <v>0.81918999999999997</v>
      </c>
    </row>
    <row r="111" spans="1:21" x14ac:dyDescent="0.2">
      <c r="A111" t="s">
        <v>707</v>
      </c>
      <c r="B111" t="s">
        <v>708</v>
      </c>
      <c r="C111" s="3" t="s">
        <v>74</v>
      </c>
      <c r="D111" s="4" t="s">
        <v>380</v>
      </c>
      <c r="E111" s="4">
        <v>7.9</v>
      </c>
      <c r="F111" s="4" t="s">
        <v>285</v>
      </c>
      <c r="G111" s="5">
        <v>308.09110600000002</v>
      </c>
      <c r="H111" s="11">
        <v>2.1310147361124887E-4</v>
      </c>
      <c r="I111" s="11">
        <v>2.2135318527103908E-4</v>
      </c>
      <c r="J111" s="13">
        <v>5.4007959317324857E-5</v>
      </c>
      <c r="K111" s="11">
        <v>8.6268722638846652E-5</v>
      </c>
      <c r="L111" s="11">
        <v>1.1657305782457843E-4</v>
      </c>
      <c r="M111" s="13">
        <v>6.067967762492627E-5</v>
      </c>
      <c r="N111" s="11">
        <f t="shared" si="7"/>
        <v>1.6282087273320424E-4</v>
      </c>
      <c r="O111" s="13">
        <f t="shared" si="8"/>
        <v>8.784048602945045E-5</v>
      </c>
      <c r="P111" s="11">
        <f t="shared" si="9"/>
        <v>9.4325024679921669E-5</v>
      </c>
      <c r="Q111" s="13">
        <f t="shared" si="10"/>
        <v>2.797981982881142E-5</v>
      </c>
      <c r="R111" s="22">
        <f t="shared" si="11"/>
        <v>1.8535971292168736</v>
      </c>
      <c r="S111" s="22">
        <f t="shared" si="12"/>
        <v>0.5394915563030086</v>
      </c>
      <c r="T111" s="25">
        <f t="shared" si="13"/>
        <v>0.30073307144606071</v>
      </c>
      <c r="U111" s="28">
        <v>0.67813999999999997</v>
      </c>
    </row>
    <row r="112" spans="1:21" x14ac:dyDescent="0.2">
      <c r="A112" t="s">
        <v>709</v>
      </c>
      <c r="B112" t="s">
        <v>710</v>
      </c>
      <c r="C112" s="3" t="s">
        <v>189</v>
      </c>
      <c r="D112" s="4" t="s">
        <v>381</v>
      </c>
      <c r="E112" s="4">
        <v>10.199999999999999</v>
      </c>
      <c r="F112" s="4" t="s">
        <v>285</v>
      </c>
      <c r="G112" s="5">
        <v>613.15930000000003</v>
      </c>
      <c r="H112" s="11">
        <v>4.3903899209728533E-3</v>
      </c>
      <c r="I112" s="11">
        <v>4.2508899317708904E-3</v>
      </c>
      <c r="J112" s="13">
        <v>3.9163430229532227E-3</v>
      </c>
      <c r="K112" s="11">
        <v>4.2685184082587807E-3</v>
      </c>
      <c r="L112" s="11">
        <v>4.5647444749021392E-3</v>
      </c>
      <c r="M112" s="13">
        <v>4.5016703649230563E-3</v>
      </c>
      <c r="N112" s="11">
        <f t="shared" si="7"/>
        <v>4.1858742918989894E-3</v>
      </c>
      <c r="O112" s="13">
        <f t="shared" si="8"/>
        <v>4.4449777493613257E-3</v>
      </c>
      <c r="P112" s="11">
        <f t="shared" si="9"/>
        <v>2.4361935565852131E-4</v>
      </c>
      <c r="Q112" s="13">
        <f t="shared" si="10"/>
        <v>1.5603848927162658E-4</v>
      </c>
      <c r="R112" s="22">
        <f t="shared" si="11"/>
        <v>0.94170871665227895</v>
      </c>
      <c r="S112" s="22">
        <f t="shared" si="12"/>
        <v>1.0618994836906079</v>
      </c>
      <c r="T112" s="25">
        <f t="shared" si="13"/>
        <v>0.20791943899292131</v>
      </c>
      <c r="U112" s="28">
        <v>0.96582999999999997</v>
      </c>
    </row>
    <row r="113" spans="1:21" x14ac:dyDescent="0.2">
      <c r="A113" t="s">
        <v>711</v>
      </c>
      <c r="B113" t="s">
        <v>712</v>
      </c>
      <c r="C113" s="3" t="s">
        <v>190</v>
      </c>
      <c r="D113" s="4" t="s">
        <v>382</v>
      </c>
      <c r="E113" s="4">
        <v>5.5</v>
      </c>
      <c r="F113" s="4" t="s">
        <v>283</v>
      </c>
      <c r="G113" s="5">
        <v>89.024394060000006</v>
      </c>
      <c r="H113" s="11">
        <v>2.0008944661119812E-2</v>
      </c>
      <c r="I113" s="11">
        <v>2.3348051383390106E-2</v>
      </c>
      <c r="J113" s="13">
        <v>2.6851027434033784E-2</v>
      </c>
      <c r="K113" s="11">
        <v>3.0457835563579991E-2</v>
      </c>
      <c r="L113" s="11">
        <v>2.405067926526943E-2</v>
      </c>
      <c r="M113" s="13">
        <v>2.4133685162469304E-2</v>
      </c>
      <c r="N113" s="11">
        <f t="shared" si="7"/>
        <v>2.34026744928479E-2</v>
      </c>
      <c r="O113" s="13">
        <f t="shared" si="8"/>
        <v>2.6214066663772906E-2</v>
      </c>
      <c r="P113" s="11">
        <f t="shared" si="9"/>
        <v>3.4213684295785313E-3</v>
      </c>
      <c r="Q113" s="13">
        <f t="shared" si="10"/>
        <v>3.6754460070812971E-3</v>
      </c>
      <c r="R113" s="22">
        <f t="shared" si="11"/>
        <v>0.89275253599586402</v>
      </c>
      <c r="S113" s="22">
        <f t="shared" si="12"/>
        <v>1.1201312342221483</v>
      </c>
      <c r="T113" s="25">
        <f t="shared" si="13"/>
        <v>0.38735080699892793</v>
      </c>
      <c r="U113" s="28">
        <v>0.70481000000000005</v>
      </c>
    </row>
    <row r="114" spans="1:21" x14ac:dyDescent="0.2">
      <c r="A114" t="s">
        <v>713</v>
      </c>
      <c r="B114" t="s">
        <v>714</v>
      </c>
      <c r="C114" s="3" t="s">
        <v>127</v>
      </c>
      <c r="D114" s="4" t="s">
        <v>357</v>
      </c>
      <c r="E114" s="4">
        <v>9.6999999999999993</v>
      </c>
      <c r="F114" s="4" t="s">
        <v>283</v>
      </c>
      <c r="G114" s="5">
        <v>168.99072799999999</v>
      </c>
      <c r="H114" s="11">
        <v>6.8312074084472653E-5</v>
      </c>
      <c r="I114" s="11">
        <v>7.2174384294635817E-5</v>
      </c>
      <c r="J114" s="13">
        <v>6.8048190511935135E-5</v>
      </c>
      <c r="K114" s="11">
        <v>1.3554267162997031E-4</v>
      </c>
      <c r="L114" s="11">
        <v>1.2622275974868226E-4</v>
      </c>
      <c r="M114" s="13">
        <v>1.1966199716642717E-4</v>
      </c>
      <c r="N114" s="11">
        <f t="shared" si="7"/>
        <v>6.9511549630347873E-5</v>
      </c>
      <c r="O114" s="13">
        <f t="shared" si="8"/>
        <v>1.2714247618169326E-4</v>
      </c>
      <c r="P114" s="11">
        <f t="shared" si="9"/>
        <v>2.3098538854143842E-6</v>
      </c>
      <c r="Q114" s="13">
        <f t="shared" si="10"/>
        <v>7.9801857178965835E-6</v>
      </c>
      <c r="R114" s="22">
        <f t="shared" si="11"/>
        <v>0.54672169142759364</v>
      </c>
      <c r="S114" s="22">
        <f t="shared" si="12"/>
        <v>1.8290841861218476</v>
      </c>
      <c r="T114" s="25">
        <f t="shared" si="13"/>
        <v>3.7732861639657297E-3</v>
      </c>
      <c r="U114" s="28">
        <v>1.5708</v>
      </c>
    </row>
    <row r="115" spans="1:21" x14ac:dyDescent="0.2">
      <c r="A115" t="s">
        <v>715</v>
      </c>
      <c r="B115" t="s">
        <v>716</v>
      </c>
      <c r="C115" s="3" t="s">
        <v>191</v>
      </c>
      <c r="D115" s="4" t="s">
        <v>333</v>
      </c>
      <c r="E115" s="4">
        <v>8.5</v>
      </c>
      <c r="F115" s="4" t="s">
        <v>283</v>
      </c>
      <c r="G115" s="5">
        <v>171.00637449999999</v>
      </c>
      <c r="H115" s="11">
        <v>2.9584839520757267E-5</v>
      </c>
      <c r="I115" s="11">
        <v>3.2662615008444975E-5</v>
      </c>
      <c r="J115" s="13">
        <v>2.9314221941575714E-5</v>
      </c>
      <c r="K115" s="11">
        <v>8.3844168403213634E-5</v>
      </c>
      <c r="L115" s="11">
        <v>7.627695822820677E-5</v>
      </c>
      <c r="M115" s="13">
        <v>6.022811034729982E-5</v>
      </c>
      <c r="N115" s="11">
        <f t="shared" si="7"/>
        <v>3.0520558823592651E-5</v>
      </c>
      <c r="O115" s="13">
        <f t="shared" si="8"/>
        <v>7.3449745659573415E-5</v>
      </c>
      <c r="P115" s="11">
        <f t="shared" si="9"/>
        <v>1.8600032238785469E-6</v>
      </c>
      <c r="Q115" s="13">
        <f t="shared" si="10"/>
        <v>1.2059203858723502E-5</v>
      </c>
      <c r="R115" s="22">
        <f t="shared" si="11"/>
        <v>0.41552980952514179</v>
      </c>
      <c r="S115" s="22">
        <f t="shared" si="12"/>
        <v>2.4065662127652834</v>
      </c>
      <c r="T115" s="25">
        <f t="shared" si="13"/>
        <v>2.3135134690937868E-2</v>
      </c>
      <c r="U115" s="28">
        <v>1.5414000000000001</v>
      </c>
    </row>
    <row r="116" spans="1:21" x14ac:dyDescent="0.2">
      <c r="A116" t="s">
        <v>717</v>
      </c>
      <c r="C116" s="3" t="s">
        <v>192</v>
      </c>
      <c r="D116" s="4" t="s">
        <v>383</v>
      </c>
      <c r="E116" s="4">
        <v>7</v>
      </c>
      <c r="F116" s="4" t="s">
        <v>283</v>
      </c>
      <c r="G116" s="5">
        <v>152.9958</v>
      </c>
      <c r="H116" s="11">
        <v>1.2280016554323114E-5</v>
      </c>
      <c r="I116" s="11">
        <v>1.2883685831336567E-5</v>
      </c>
      <c r="J116" s="13">
        <v>9.5899676619380907E-6</v>
      </c>
      <c r="K116" s="11">
        <v>1.5933807448321189E-5</v>
      </c>
      <c r="L116" s="11">
        <v>2.0439637335737969E-5</v>
      </c>
      <c r="M116" s="13">
        <v>1.7259300895480161E-5</v>
      </c>
      <c r="N116" s="11">
        <f t="shared" si="7"/>
        <v>1.1584556682532592E-5</v>
      </c>
      <c r="O116" s="13">
        <f t="shared" si="8"/>
        <v>1.7877581893179774E-5</v>
      </c>
      <c r="P116" s="11">
        <f t="shared" si="9"/>
        <v>1.7535373306005154E-6</v>
      </c>
      <c r="Q116" s="13">
        <f t="shared" si="10"/>
        <v>2.3156703754359987E-6</v>
      </c>
      <c r="R116" s="22">
        <f t="shared" si="11"/>
        <v>0.64799348993344863</v>
      </c>
      <c r="S116" s="22">
        <f t="shared" si="12"/>
        <v>1.5432253804011269</v>
      </c>
      <c r="T116" s="25">
        <f t="shared" si="13"/>
        <v>2.2603497482947547E-2</v>
      </c>
      <c r="U116" s="28">
        <v>1.3948</v>
      </c>
    </row>
    <row r="117" spans="1:21" x14ac:dyDescent="0.2">
      <c r="A117" t="s">
        <v>718</v>
      </c>
      <c r="B117" t="s">
        <v>719</v>
      </c>
      <c r="C117" s="3" t="s">
        <v>62</v>
      </c>
      <c r="D117" s="4" t="s">
        <v>384</v>
      </c>
      <c r="E117" s="4">
        <v>7.4</v>
      </c>
      <c r="F117" s="4" t="s">
        <v>285</v>
      </c>
      <c r="G117" s="5">
        <v>258.11059999999998</v>
      </c>
      <c r="H117" s="11">
        <v>5.2773566348312463E-2</v>
      </c>
      <c r="I117" s="11">
        <v>5.3605216556050474E-2</v>
      </c>
      <c r="J117" s="13">
        <v>4.6614650705335395E-2</v>
      </c>
      <c r="K117" s="11">
        <v>5.801116786990957E-2</v>
      </c>
      <c r="L117" s="11">
        <v>6.3702054654652854E-2</v>
      </c>
      <c r="M117" s="13">
        <v>6.5347303770931189E-2</v>
      </c>
      <c r="N117" s="11">
        <f t="shared" si="7"/>
        <v>5.0997811203232775E-2</v>
      </c>
      <c r="O117" s="13">
        <f t="shared" si="8"/>
        <v>6.2353508765164545E-2</v>
      </c>
      <c r="P117" s="11">
        <f t="shared" si="9"/>
        <v>3.8186362067829521E-3</v>
      </c>
      <c r="Q117" s="13">
        <f t="shared" si="10"/>
        <v>3.8495005522283595E-3</v>
      </c>
      <c r="R117" s="22">
        <f t="shared" si="11"/>
        <v>0.81788197991071299</v>
      </c>
      <c r="S117" s="22">
        <f t="shared" si="12"/>
        <v>1.222670292979396</v>
      </c>
      <c r="T117" s="25">
        <f t="shared" si="13"/>
        <v>2.2213355156854221E-2</v>
      </c>
      <c r="U117" s="28">
        <v>1.3784000000000001</v>
      </c>
    </row>
    <row r="118" spans="1:21" x14ac:dyDescent="0.2">
      <c r="A118" t="s">
        <v>720</v>
      </c>
      <c r="B118" t="s">
        <v>721</v>
      </c>
      <c r="C118" s="3" t="s">
        <v>82</v>
      </c>
      <c r="D118" s="4" t="s">
        <v>385</v>
      </c>
      <c r="E118" s="4">
        <v>8.1999999999999993</v>
      </c>
      <c r="F118" s="4" t="s">
        <v>283</v>
      </c>
      <c r="G118" s="5">
        <v>214.04859999999999</v>
      </c>
      <c r="H118" s="11">
        <v>5.5546276786131094E-4</v>
      </c>
      <c r="I118" s="11">
        <v>5.3034107907647208E-4</v>
      </c>
      <c r="J118" s="13">
        <v>4.6393571866497406E-4</v>
      </c>
      <c r="K118" s="11">
        <v>6.9813705620356485E-4</v>
      </c>
      <c r="L118" s="11">
        <v>7.6225228349461672E-4</v>
      </c>
      <c r="M118" s="13">
        <v>6.8884765756783289E-4</v>
      </c>
      <c r="N118" s="11">
        <f t="shared" si="7"/>
        <v>5.1657985520091906E-4</v>
      </c>
      <c r="O118" s="13">
        <f t="shared" si="8"/>
        <v>7.1641233242200478E-4</v>
      </c>
      <c r="P118" s="11">
        <f t="shared" si="9"/>
        <v>4.7289836599019736E-5</v>
      </c>
      <c r="Q118" s="13">
        <f t="shared" si="10"/>
        <v>3.9969351602296157E-5</v>
      </c>
      <c r="R118" s="22">
        <f t="shared" si="11"/>
        <v>0.72106499542588298</v>
      </c>
      <c r="S118" s="22">
        <f t="shared" si="12"/>
        <v>1.3868375338472358</v>
      </c>
      <c r="T118" s="25">
        <f t="shared" si="13"/>
        <v>5.4480906725772353E-3</v>
      </c>
      <c r="U118" s="28">
        <v>1.4825999999999999</v>
      </c>
    </row>
    <row r="119" spans="1:21" x14ac:dyDescent="0.2">
      <c r="B119" t="s">
        <v>722</v>
      </c>
      <c r="C119" s="3" t="s">
        <v>93</v>
      </c>
      <c r="D119" s="4" t="s">
        <v>386</v>
      </c>
      <c r="E119" s="4">
        <v>8.6999999999999993</v>
      </c>
      <c r="F119" s="4" t="s">
        <v>283</v>
      </c>
      <c r="G119" s="5">
        <v>333.05919799999998</v>
      </c>
      <c r="H119" s="11">
        <v>8.8874041207546582E-4</v>
      </c>
      <c r="I119" s="11">
        <v>9.4701748541607114E-4</v>
      </c>
      <c r="J119" s="13">
        <v>7.3653246328426048E-4</v>
      </c>
      <c r="K119" s="11">
        <v>1.5337853378847228E-3</v>
      </c>
      <c r="L119" s="11">
        <v>1.6370640824305393E-3</v>
      </c>
      <c r="M119" s="13">
        <v>1.4507517578067693E-3</v>
      </c>
      <c r="N119" s="11">
        <f t="shared" si="7"/>
        <v>8.5743012025859915E-4</v>
      </c>
      <c r="O119" s="13">
        <f t="shared" si="8"/>
        <v>1.5405337260406772E-3</v>
      </c>
      <c r="P119" s="11">
        <f t="shared" si="9"/>
        <v>1.0867951470125461E-4</v>
      </c>
      <c r="Q119" s="13">
        <f t="shared" si="10"/>
        <v>9.333930647752765E-5</v>
      </c>
      <c r="R119" s="22">
        <f t="shared" si="11"/>
        <v>0.55657990848553418</v>
      </c>
      <c r="S119" s="22">
        <f t="shared" si="12"/>
        <v>1.7966872047555962</v>
      </c>
      <c r="T119" s="25">
        <f t="shared" si="13"/>
        <v>1.2916592112020378E-3</v>
      </c>
      <c r="U119" s="28">
        <v>1.5256000000000001</v>
      </c>
    </row>
    <row r="120" spans="1:21" x14ac:dyDescent="0.2">
      <c r="A120" t="s">
        <v>723</v>
      </c>
      <c r="B120" t="s">
        <v>724</v>
      </c>
      <c r="C120" s="3" t="s">
        <v>193</v>
      </c>
      <c r="D120" s="4" t="s">
        <v>387</v>
      </c>
      <c r="E120" s="4">
        <v>7.6</v>
      </c>
      <c r="F120" s="4" t="s">
        <v>285</v>
      </c>
      <c r="G120" s="5">
        <v>118.0611265</v>
      </c>
      <c r="H120" s="11">
        <v>4.1174648051825284E-4</v>
      </c>
      <c r="I120" s="11">
        <v>4.2622099251800793E-4</v>
      </c>
      <c r="J120" s="13">
        <v>3.6931119555098392E-4</v>
      </c>
      <c r="K120" s="11">
        <v>3.2253479085689953E-4</v>
      </c>
      <c r="L120" s="11">
        <v>3.4563130195823446E-4</v>
      </c>
      <c r="M120" s="13">
        <v>3.1557621025259162E-4</v>
      </c>
      <c r="N120" s="11">
        <f t="shared" si="7"/>
        <v>4.0242622286241488E-4</v>
      </c>
      <c r="O120" s="13">
        <f t="shared" si="8"/>
        <v>3.2791410102257518E-4</v>
      </c>
      <c r="P120" s="11">
        <f t="shared" si="9"/>
        <v>2.9577553140606105E-5</v>
      </c>
      <c r="Q120" s="13">
        <f t="shared" si="10"/>
        <v>1.5733081953404946E-5</v>
      </c>
      <c r="R120" s="22">
        <f t="shared" si="11"/>
        <v>1.2272306119422107</v>
      </c>
      <c r="S120" s="22">
        <f t="shared" si="12"/>
        <v>0.81484277711864073</v>
      </c>
      <c r="T120" s="25">
        <f t="shared" si="13"/>
        <v>3.0033578502147343E-2</v>
      </c>
      <c r="U120" s="28">
        <v>1.4137</v>
      </c>
    </row>
    <row r="121" spans="1:21" x14ac:dyDescent="0.2">
      <c r="A121" t="s">
        <v>725</v>
      </c>
      <c r="B121" t="s">
        <v>726</v>
      </c>
      <c r="C121" s="3" t="s">
        <v>136</v>
      </c>
      <c r="D121" s="4" t="s">
        <v>388</v>
      </c>
      <c r="E121" s="4">
        <v>10.4</v>
      </c>
      <c r="F121" s="4" t="s">
        <v>283</v>
      </c>
      <c r="G121" s="5">
        <v>442.01702940000001</v>
      </c>
      <c r="H121" s="11">
        <v>3.0048630058881862E-5</v>
      </c>
      <c r="I121" s="11">
        <v>2.7343231009502721E-5</v>
      </c>
      <c r="J121" s="13">
        <v>2.1902843795069693E-5</v>
      </c>
      <c r="K121" s="11">
        <v>2.7187387706060594E-5</v>
      </c>
      <c r="L121" s="11">
        <v>2.4246542344272192E-5</v>
      </c>
      <c r="M121" s="13">
        <v>2.4264949589115819E-5</v>
      </c>
      <c r="N121" s="11">
        <f t="shared" si="7"/>
        <v>2.6431568287818091E-5</v>
      </c>
      <c r="O121" s="13">
        <f t="shared" si="8"/>
        <v>2.5232959879816204E-5</v>
      </c>
      <c r="P121" s="11">
        <f t="shared" si="9"/>
        <v>4.1487112640565657E-6</v>
      </c>
      <c r="Q121" s="13">
        <f t="shared" si="10"/>
        <v>1.6926091700875514E-6</v>
      </c>
      <c r="R121" s="22">
        <f t="shared" si="11"/>
        <v>1.0475016967375537</v>
      </c>
      <c r="S121" s="22">
        <f t="shared" si="12"/>
        <v>0.95465239160423532</v>
      </c>
      <c r="T121" s="25">
        <f t="shared" si="13"/>
        <v>0.67851251565173032</v>
      </c>
      <c r="U121" s="28">
        <v>0.29494999999999999</v>
      </c>
    </row>
    <row r="122" spans="1:21" x14ac:dyDescent="0.2">
      <c r="A122" t="s">
        <v>727</v>
      </c>
      <c r="B122" t="s">
        <v>728</v>
      </c>
      <c r="C122" s="3" t="s">
        <v>134</v>
      </c>
      <c r="D122" s="4" t="s">
        <v>389</v>
      </c>
      <c r="E122" s="4">
        <v>10.3</v>
      </c>
      <c r="F122" s="4" t="s">
        <v>283</v>
      </c>
      <c r="G122" s="5">
        <v>604.06985280000004</v>
      </c>
      <c r="H122" s="11">
        <v>8.499730900461854E-6</v>
      </c>
      <c r="I122" s="11">
        <v>1.0194963124100742E-5</v>
      </c>
      <c r="J122" s="13">
        <v>8.9717569856196151E-6</v>
      </c>
      <c r="K122" s="11">
        <v>9.9291098770384871E-6</v>
      </c>
      <c r="L122" s="11">
        <v>9.46264328604795E-6</v>
      </c>
      <c r="M122" s="13">
        <v>9.8375284070082218E-6</v>
      </c>
      <c r="N122" s="11">
        <f t="shared" si="7"/>
        <v>9.2221503367274038E-6</v>
      </c>
      <c r="O122" s="13">
        <f t="shared" si="8"/>
        <v>9.7430938566982208E-6</v>
      </c>
      <c r="P122" s="11">
        <f t="shared" si="9"/>
        <v>8.7491467911171398E-7</v>
      </c>
      <c r="Q122" s="13">
        <f t="shared" si="10"/>
        <v>2.4715619220802965E-7</v>
      </c>
      <c r="R122" s="22">
        <f t="shared" si="11"/>
        <v>0.94653202282222948</v>
      </c>
      <c r="S122" s="22">
        <f t="shared" si="12"/>
        <v>1.056488291878755</v>
      </c>
      <c r="T122" s="25">
        <f t="shared" si="13"/>
        <v>0.41305248469159134</v>
      </c>
      <c r="U122" s="28">
        <v>0.72392000000000001</v>
      </c>
    </row>
    <row r="123" spans="1:21" x14ac:dyDescent="0.2">
      <c r="A123" t="s">
        <v>729</v>
      </c>
      <c r="B123" t="s">
        <v>730</v>
      </c>
      <c r="C123" s="3" t="s">
        <v>119</v>
      </c>
      <c r="D123" s="4" t="s">
        <v>390</v>
      </c>
      <c r="E123" s="4">
        <v>9.3000000000000007</v>
      </c>
      <c r="F123" s="4" t="s">
        <v>285</v>
      </c>
      <c r="G123" s="5">
        <v>364.06525099999999</v>
      </c>
      <c r="H123" s="11">
        <v>5.3857633040300155E-6</v>
      </c>
      <c r="I123" s="11">
        <v>4.5202831587420185E-6</v>
      </c>
      <c r="J123" s="13">
        <v>3.0753399742905501E-6</v>
      </c>
      <c r="K123" s="11">
        <v>3.5426598670524332E-6</v>
      </c>
      <c r="L123" s="11">
        <v>3.5030888767425716E-6</v>
      </c>
      <c r="M123" s="13">
        <v>4.4542497290955452E-6</v>
      </c>
      <c r="N123" s="11">
        <f t="shared" si="7"/>
        <v>4.3271288123541948E-6</v>
      </c>
      <c r="O123" s="13">
        <f t="shared" si="8"/>
        <v>3.8333328242968502E-6</v>
      </c>
      <c r="P123" s="11">
        <f t="shared" si="9"/>
        <v>1.1672598004718059E-6</v>
      </c>
      <c r="Q123" s="13">
        <f t="shared" si="10"/>
        <v>5.3809368869846428E-7</v>
      </c>
      <c r="R123" s="22">
        <f t="shared" si="11"/>
        <v>1.1288163618164102</v>
      </c>
      <c r="S123" s="22">
        <f t="shared" si="12"/>
        <v>0.88588368651112737</v>
      </c>
      <c r="T123" s="25">
        <f t="shared" si="13"/>
        <v>0.55625256383909494</v>
      </c>
      <c r="U123" s="28">
        <v>0.42887999999999998</v>
      </c>
    </row>
    <row r="124" spans="1:21" x14ac:dyDescent="0.2">
      <c r="A124" t="s">
        <v>731</v>
      </c>
      <c r="B124" t="s">
        <v>732</v>
      </c>
      <c r="C124" s="3" t="s">
        <v>98</v>
      </c>
      <c r="D124" s="4" t="s">
        <v>372</v>
      </c>
      <c r="E124" s="4">
        <v>8.8000000000000007</v>
      </c>
      <c r="F124" s="4" t="s">
        <v>283</v>
      </c>
      <c r="G124" s="5">
        <v>193.0353527</v>
      </c>
      <c r="H124" s="11">
        <v>1.3663654958670479E-5</v>
      </c>
      <c r="I124" s="11">
        <v>1.6768149213859031E-5</v>
      </c>
      <c r="J124" s="13">
        <v>1.5820471190767774E-5</v>
      </c>
      <c r="K124" s="11">
        <v>2.0254695321665441E-5</v>
      </c>
      <c r="L124" s="11">
        <v>1.8624128032639795E-5</v>
      </c>
      <c r="M124" s="13">
        <v>1.7663638187876453E-5</v>
      </c>
      <c r="N124" s="11">
        <f t="shared" si="7"/>
        <v>1.5417425121099095E-5</v>
      </c>
      <c r="O124" s="13">
        <f t="shared" si="8"/>
        <v>1.8847487180727229E-5</v>
      </c>
      <c r="P124" s="11">
        <f t="shared" si="9"/>
        <v>1.591007776797841E-6</v>
      </c>
      <c r="Q124" s="13">
        <f t="shared" si="10"/>
        <v>1.3098897852168557E-6</v>
      </c>
      <c r="R124" s="22">
        <f t="shared" si="11"/>
        <v>0.81800958256464062</v>
      </c>
      <c r="S124" s="22">
        <f t="shared" si="12"/>
        <v>1.2224795666387909</v>
      </c>
      <c r="T124" s="25">
        <f t="shared" si="13"/>
        <v>4.6872195978194385E-2</v>
      </c>
      <c r="U124" s="28">
        <v>1.2897000000000001</v>
      </c>
    </row>
    <row r="125" spans="1:21" x14ac:dyDescent="0.2">
      <c r="A125" t="s">
        <v>733</v>
      </c>
      <c r="B125" t="s">
        <v>734</v>
      </c>
      <c r="C125" s="3" t="s">
        <v>194</v>
      </c>
      <c r="D125" s="4" t="s">
        <v>391</v>
      </c>
      <c r="E125" s="4">
        <v>6.7</v>
      </c>
      <c r="F125" s="4" t="s">
        <v>283</v>
      </c>
      <c r="G125" s="5">
        <v>181.0717382</v>
      </c>
      <c r="H125" s="11">
        <v>4.0338301065655691E-4</v>
      </c>
      <c r="I125" s="11">
        <v>4.4414581576718455E-4</v>
      </c>
      <c r="J125" s="13">
        <v>4.631609485418262E-4</v>
      </c>
      <c r="K125" s="11">
        <v>6.1912221306948453E-4</v>
      </c>
      <c r="L125" s="11">
        <v>5.6133152913138149E-4</v>
      </c>
      <c r="M125" s="13">
        <v>5.4676073839601878E-4</v>
      </c>
      <c r="N125" s="11">
        <f t="shared" si="7"/>
        <v>4.3689659165518924E-4</v>
      </c>
      <c r="O125" s="13">
        <f t="shared" si="8"/>
        <v>5.7573816019896153E-4</v>
      </c>
      <c r="P125" s="11">
        <f t="shared" si="9"/>
        <v>3.0541183705338428E-5</v>
      </c>
      <c r="Q125" s="13">
        <f t="shared" si="10"/>
        <v>3.8271517062532019E-5</v>
      </c>
      <c r="R125" s="22">
        <f t="shared" si="11"/>
        <v>0.75884598565467343</v>
      </c>
      <c r="S125" s="22">
        <f t="shared" si="12"/>
        <v>1.3177904593344822</v>
      </c>
      <c r="T125" s="25">
        <f t="shared" si="13"/>
        <v>9.0161632366758341E-3</v>
      </c>
      <c r="U125" s="28">
        <v>1.4702</v>
      </c>
    </row>
    <row r="126" spans="1:21" x14ac:dyDescent="0.2">
      <c r="A126" t="s">
        <v>735</v>
      </c>
      <c r="B126" t="s">
        <v>736</v>
      </c>
      <c r="C126" s="3" t="s">
        <v>66</v>
      </c>
      <c r="D126" s="4" t="s">
        <v>392</v>
      </c>
      <c r="E126" s="4">
        <v>7.5</v>
      </c>
      <c r="F126" s="4" t="s">
        <v>285</v>
      </c>
      <c r="G126" s="5">
        <v>180.08667249999999</v>
      </c>
      <c r="H126" s="11">
        <v>8.0606169813523412E-5</v>
      </c>
      <c r="I126" s="11">
        <v>6.23129386001712E-5</v>
      </c>
      <c r="J126" s="13">
        <v>1.0181906944038038E-4</v>
      </c>
      <c r="K126" s="11">
        <v>5.7757816246119702E-5</v>
      </c>
      <c r="L126" s="11">
        <v>2.7601441567436897E-5</v>
      </c>
      <c r="M126" s="13">
        <v>4.3435385759976358E-5</v>
      </c>
      <c r="N126" s="11">
        <f t="shared" si="7"/>
        <v>8.1579392618024991E-5</v>
      </c>
      <c r="O126" s="13">
        <f t="shared" si="8"/>
        <v>4.2931547857844316E-5</v>
      </c>
      <c r="P126" s="11">
        <f t="shared" si="9"/>
        <v>1.9771038552927185E-5</v>
      </c>
      <c r="Q126" s="13">
        <f t="shared" si="10"/>
        <v>1.5084499425370203E-5</v>
      </c>
      <c r="R126" s="22">
        <f t="shared" si="11"/>
        <v>1.9002201571709478</v>
      </c>
      <c r="S126" s="22">
        <f t="shared" si="12"/>
        <v>0.52625481117346018</v>
      </c>
      <c r="T126" s="25">
        <f t="shared" si="13"/>
        <v>5.8622385354344095E-2</v>
      </c>
      <c r="U126" s="28">
        <v>1.2539</v>
      </c>
    </row>
    <row r="127" spans="1:21" x14ac:dyDescent="0.2">
      <c r="A127" t="s">
        <v>737</v>
      </c>
      <c r="B127" t="s">
        <v>738</v>
      </c>
      <c r="C127" s="3" t="s">
        <v>195</v>
      </c>
      <c r="D127" s="4" t="s">
        <v>393</v>
      </c>
      <c r="E127" s="4">
        <v>3.9</v>
      </c>
      <c r="F127" s="4" t="s">
        <v>283</v>
      </c>
      <c r="G127" s="5">
        <v>178.05094320000001</v>
      </c>
      <c r="H127" s="11">
        <v>7.7779229320171022E-5</v>
      </c>
      <c r="I127" s="11">
        <v>9.590769566264621E-5</v>
      </c>
      <c r="J127" s="13">
        <v>1.2291223897819772E-4</v>
      </c>
      <c r="K127" s="11">
        <v>1.3721209339371865E-4</v>
      </c>
      <c r="L127" s="11">
        <v>8.5342542927779852E-5</v>
      </c>
      <c r="M127" s="13">
        <v>9.6503558744310985E-5</v>
      </c>
      <c r="N127" s="11">
        <f t="shared" si="7"/>
        <v>9.8866387987004976E-5</v>
      </c>
      <c r="O127" s="13">
        <f t="shared" si="8"/>
        <v>1.0635273168860315E-4</v>
      </c>
      <c r="P127" s="11">
        <f t="shared" si="9"/>
        <v>2.2711506673942782E-5</v>
      </c>
      <c r="Q127" s="13">
        <f t="shared" si="10"/>
        <v>2.7301414288449888E-5</v>
      </c>
      <c r="R127" s="22">
        <f t="shared" si="11"/>
        <v>0.9296083553028246</v>
      </c>
      <c r="S127" s="22">
        <f t="shared" si="12"/>
        <v>1.0757218287633021</v>
      </c>
      <c r="T127" s="25">
        <f t="shared" si="13"/>
        <v>0.73408526466400981</v>
      </c>
      <c r="U127" s="28">
        <v>0.27623999999999999</v>
      </c>
    </row>
    <row r="128" spans="1:21" x14ac:dyDescent="0.2">
      <c r="A128" t="s">
        <v>739</v>
      </c>
      <c r="B128" t="s">
        <v>740</v>
      </c>
      <c r="C128" s="3" t="s">
        <v>196</v>
      </c>
      <c r="D128" s="4" t="s">
        <v>394</v>
      </c>
      <c r="E128" s="4">
        <v>7.9</v>
      </c>
      <c r="F128" s="4" t="s">
        <v>285</v>
      </c>
      <c r="G128" s="5">
        <v>156.07677649999999</v>
      </c>
      <c r="H128" s="11">
        <v>5.2011980436279942E-3</v>
      </c>
      <c r="I128" s="11">
        <v>5.8958113791923311E-3</v>
      </c>
      <c r="J128" s="13">
        <v>6.6560509188992737E-3</v>
      </c>
      <c r="K128" s="11">
        <v>6.2925951468315857E-3</v>
      </c>
      <c r="L128" s="11">
        <v>5.4267174146322645E-3</v>
      </c>
      <c r="M128" s="13">
        <v>5.6232310532324838E-3</v>
      </c>
      <c r="N128" s="11">
        <f t="shared" si="7"/>
        <v>5.9176867805731991E-3</v>
      </c>
      <c r="O128" s="13">
        <f t="shared" si="8"/>
        <v>5.7808478715654444E-3</v>
      </c>
      <c r="P128" s="11">
        <f t="shared" si="9"/>
        <v>7.2767308735479416E-4</v>
      </c>
      <c r="Q128" s="13">
        <f t="shared" si="10"/>
        <v>4.5394752763476315E-4</v>
      </c>
      <c r="R128" s="22">
        <f t="shared" si="11"/>
        <v>1.0236710794070245</v>
      </c>
      <c r="S128" s="22">
        <f t="shared" si="12"/>
        <v>0.97687628391266423</v>
      </c>
      <c r="T128" s="25">
        <f t="shared" si="13"/>
        <v>0.79845969361658642</v>
      </c>
      <c r="U128" s="28">
        <v>0.19483</v>
      </c>
    </row>
    <row r="129" spans="1:21" x14ac:dyDescent="0.2">
      <c r="A129" t="s">
        <v>741</v>
      </c>
      <c r="B129" t="s">
        <v>742</v>
      </c>
      <c r="C129" s="3" t="s">
        <v>63</v>
      </c>
      <c r="D129" s="4" t="s">
        <v>322</v>
      </c>
      <c r="E129" s="4">
        <v>7.4</v>
      </c>
      <c r="F129" s="4" t="s">
        <v>285</v>
      </c>
      <c r="G129" s="5">
        <v>120.06554319999999</v>
      </c>
      <c r="H129" s="11">
        <v>2.604041024985983E-3</v>
      </c>
      <c r="I129" s="11">
        <v>3.0025398367910139E-3</v>
      </c>
      <c r="J129" s="13">
        <v>3.255266009494738E-3</v>
      </c>
      <c r="K129" s="11">
        <v>2.7666732837630845E-3</v>
      </c>
      <c r="L129" s="11">
        <v>2.6901784257893223E-3</v>
      </c>
      <c r="M129" s="13">
        <v>2.6910816379859827E-3</v>
      </c>
      <c r="N129" s="11">
        <f t="shared" si="7"/>
        <v>2.9539489570905783E-3</v>
      </c>
      <c r="O129" s="13">
        <f t="shared" si="8"/>
        <v>2.7159777825127968E-3</v>
      </c>
      <c r="P129" s="11">
        <f t="shared" si="9"/>
        <v>3.2832042322197033E-4</v>
      </c>
      <c r="Q129" s="13">
        <f t="shared" si="10"/>
        <v>4.3905914559789249E-5</v>
      </c>
      <c r="R129" s="22">
        <f t="shared" si="11"/>
        <v>1.0876189695328113</v>
      </c>
      <c r="S129" s="22">
        <f t="shared" si="12"/>
        <v>0.91943964569646275</v>
      </c>
      <c r="T129" s="25">
        <f t="shared" si="13"/>
        <v>0.33570786464709484</v>
      </c>
      <c r="U129" s="28">
        <v>0.80939000000000005</v>
      </c>
    </row>
    <row r="130" spans="1:21" x14ac:dyDescent="0.2">
      <c r="A130" t="s">
        <v>743</v>
      </c>
      <c r="B130" t="s">
        <v>744</v>
      </c>
      <c r="C130" s="3" t="s">
        <v>197</v>
      </c>
      <c r="D130" s="4" t="s">
        <v>396</v>
      </c>
      <c r="E130" s="4">
        <v>1.6</v>
      </c>
      <c r="F130" s="4" t="s">
        <v>283</v>
      </c>
      <c r="G130" s="5">
        <v>187.13394500000001</v>
      </c>
      <c r="H130" s="11">
        <v>1.5175689515592361E-5</v>
      </c>
      <c r="I130" s="11">
        <v>9.7306248646753089E-6</v>
      </c>
      <c r="J130" s="13">
        <v>9.8326087980134395E-6</v>
      </c>
      <c r="K130" s="11">
        <v>9.5166882398722585E-6</v>
      </c>
      <c r="L130" s="11">
        <v>9.2681349498208121E-6</v>
      </c>
      <c r="M130" s="13">
        <v>9.0891283910963815E-6</v>
      </c>
      <c r="N130" s="11">
        <f t="shared" si="7"/>
        <v>1.1579641059427038E-5</v>
      </c>
      <c r="O130" s="13">
        <f t="shared" si="8"/>
        <v>9.2913171935964834E-6</v>
      </c>
      <c r="P130" s="11">
        <f t="shared" si="9"/>
        <v>3.1146867506992643E-6</v>
      </c>
      <c r="Q130" s="13">
        <f t="shared" si="10"/>
        <v>2.1472055884607026E-7</v>
      </c>
      <c r="R130" s="22">
        <f t="shared" si="11"/>
        <v>1.2462862711659066</v>
      </c>
      <c r="S130" s="22">
        <f t="shared" si="12"/>
        <v>0.80238386888792035</v>
      </c>
      <c r="T130" s="25">
        <f t="shared" si="13"/>
        <v>0.33096892784882515</v>
      </c>
      <c r="U130" s="28">
        <v>0.88356999999999997</v>
      </c>
    </row>
    <row r="131" spans="1:21" x14ac:dyDescent="0.2">
      <c r="A131" t="s">
        <v>745</v>
      </c>
      <c r="B131" t="s">
        <v>746</v>
      </c>
      <c r="C131" s="3" t="s">
        <v>198</v>
      </c>
      <c r="D131" s="4" t="s">
        <v>397</v>
      </c>
      <c r="E131" s="4">
        <v>1.6</v>
      </c>
      <c r="F131" s="4" t="s">
        <v>283</v>
      </c>
      <c r="G131" s="5">
        <v>215.16524459999999</v>
      </c>
      <c r="H131" s="11">
        <v>1.253096392173297E-5</v>
      </c>
      <c r="I131" s="11">
        <v>1.2154470475477437E-5</v>
      </c>
      <c r="J131" s="13">
        <v>1.269348455929917E-5</v>
      </c>
      <c r="K131" s="11">
        <v>1.287466433253141E-5</v>
      </c>
      <c r="L131" s="11">
        <v>1.0510180490195277E-5</v>
      </c>
      <c r="M131" s="13">
        <v>1.0142330294924397E-5</v>
      </c>
      <c r="N131" s="11">
        <f t="shared" si="7"/>
        <v>1.2459639652169858E-5</v>
      </c>
      <c r="O131" s="13">
        <f t="shared" si="8"/>
        <v>1.1175725039217028E-5</v>
      </c>
      <c r="P131" s="11">
        <f t="shared" si="9"/>
        <v>2.7649486290178888E-7</v>
      </c>
      <c r="Q131" s="13">
        <f t="shared" si="10"/>
        <v>1.4827759383385897E-6</v>
      </c>
      <c r="R131" s="22">
        <f t="shared" si="11"/>
        <v>1.1148842342172354</v>
      </c>
      <c r="S131" s="22">
        <f t="shared" si="12"/>
        <v>0.89695411353816834</v>
      </c>
      <c r="T131" s="25">
        <f t="shared" si="13"/>
        <v>0.27058633729113968</v>
      </c>
      <c r="U131" s="28">
        <v>0.95462000000000002</v>
      </c>
    </row>
    <row r="132" spans="1:21" x14ac:dyDescent="0.2">
      <c r="A132" t="s">
        <v>747</v>
      </c>
      <c r="B132" t="s">
        <v>748</v>
      </c>
      <c r="C132" s="3" t="s">
        <v>199</v>
      </c>
      <c r="D132" s="4" t="s">
        <v>398</v>
      </c>
      <c r="E132" s="4">
        <v>1.6</v>
      </c>
      <c r="F132" s="4" t="s">
        <v>283</v>
      </c>
      <c r="G132" s="5">
        <v>297.243495</v>
      </c>
      <c r="H132" s="11">
        <v>5.9940403851540167E-5</v>
      </c>
      <c r="I132" s="11">
        <v>4.7794482192642901E-5</v>
      </c>
      <c r="J132" s="13">
        <v>4.7016654935755373E-5</v>
      </c>
      <c r="K132" s="11">
        <v>3.7015115015807646E-5</v>
      </c>
      <c r="L132" s="11">
        <v>4.6138051522391711E-5</v>
      </c>
      <c r="M132" s="13">
        <v>4.9104957688708219E-5</v>
      </c>
      <c r="N132" s="11">
        <f t="shared" si="7"/>
        <v>5.1583846993312818E-5</v>
      </c>
      <c r="O132" s="13">
        <f t="shared" si="8"/>
        <v>4.4086041408969194E-5</v>
      </c>
      <c r="P132" s="11">
        <f t="shared" si="9"/>
        <v>7.2474330423936489E-6</v>
      </c>
      <c r="Q132" s="13">
        <f t="shared" si="10"/>
        <v>6.3007248069617467E-6</v>
      </c>
      <c r="R132" s="22">
        <f t="shared" si="11"/>
        <v>1.1700720986669992</v>
      </c>
      <c r="S132" s="22">
        <f t="shared" si="12"/>
        <v>0.85464818889301497</v>
      </c>
      <c r="T132" s="25">
        <f t="shared" si="13"/>
        <v>0.24895741908663363</v>
      </c>
      <c r="U132" s="28">
        <v>0.89244999999999997</v>
      </c>
    </row>
    <row r="133" spans="1:21" x14ac:dyDescent="0.2">
      <c r="A133" t="s">
        <v>749</v>
      </c>
      <c r="B133" t="s">
        <v>750</v>
      </c>
      <c r="C133" s="3" t="s">
        <v>200</v>
      </c>
      <c r="D133" s="4" t="s">
        <v>395</v>
      </c>
      <c r="E133" s="4">
        <v>5.2</v>
      </c>
      <c r="F133" s="4" t="s">
        <v>283</v>
      </c>
      <c r="G133" s="5">
        <v>181.05060879999999</v>
      </c>
      <c r="H133" s="11">
        <v>5.9115130304565307E-5</v>
      </c>
      <c r="I133" s="11">
        <v>5.8817158953258782E-5</v>
      </c>
      <c r="J133" s="13">
        <v>5.8236007385491439E-5</v>
      </c>
      <c r="K133" s="11">
        <v>6.98182606974526E-5</v>
      </c>
      <c r="L133" s="11">
        <v>6.3782628604122104E-5</v>
      </c>
      <c r="M133" s="13">
        <v>6.0637546914626897E-5</v>
      </c>
      <c r="N133" s="11">
        <f t="shared" si="7"/>
        <v>5.872276554777184E-5</v>
      </c>
      <c r="O133" s="13">
        <f t="shared" si="8"/>
        <v>6.4746145405400536E-5</v>
      </c>
      <c r="P133" s="11">
        <f t="shared" si="9"/>
        <v>4.4709826991368035E-7</v>
      </c>
      <c r="Q133" s="13">
        <f t="shared" si="10"/>
        <v>4.6655814064595225E-6</v>
      </c>
      <c r="R133" s="22">
        <f t="shared" si="11"/>
        <v>0.90696929029652662</v>
      </c>
      <c r="S133" s="22">
        <f t="shared" si="12"/>
        <v>1.10257316394148</v>
      </c>
      <c r="T133" s="25">
        <f t="shared" si="13"/>
        <v>0.1536555986422774</v>
      </c>
      <c r="U133" s="28">
        <v>1.1994</v>
      </c>
    </row>
    <row r="134" spans="1:21" x14ac:dyDescent="0.2">
      <c r="A134" t="s">
        <v>751</v>
      </c>
      <c r="B134" t="s">
        <v>752</v>
      </c>
      <c r="C134" s="3" t="s">
        <v>201</v>
      </c>
      <c r="D134" s="4" t="s">
        <v>399</v>
      </c>
      <c r="E134" s="4">
        <v>7.4</v>
      </c>
      <c r="F134" s="4" t="s">
        <v>285</v>
      </c>
      <c r="G134" s="5">
        <v>110.02704919999999</v>
      </c>
      <c r="H134" s="11">
        <v>1.8857921874141943E-3</v>
      </c>
      <c r="I134" s="11">
        <v>1.8001338784554032E-3</v>
      </c>
      <c r="J134" s="13">
        <v>1.4370624498306953E-3</v>
      </c>
      <c r="K134" s="11">
        <v>1.9059132380926387E-3</v>
      </c>
      <c r="L134" s="11">
        <v>2.2263232305520988E-3</v>
      </c>
      <c r="M134" s="13">
        <v>2.0065866788297275E-3</v>
      </c>
      <c r="N134" s="11">
        <f t="shared" si="7"/>
        <v>1.7076628385667642E-3</v>
      </c>
      <c r="O134" s="13">
        <f t="shared" si="8"/>
        <v>2.0462743824914884E-3</v>
      </c>
      <c r="P134" s="11">
        <f t="shared" si="9"/>
        <v>2.3822838676678239E-4</v>
      </c>
      <c r="Q134" s="13">
        <f t="shared" si="10"/>
        <v>1.6385046897529965E-4</v>
      </c>
      <c r="R134" s="22">
        <f t="shared" si="11"/>
        <v>0.83452290327143719</v>
      </c>
      <c r="S134" s="22">
        <f t="shared" si="12"/>
        <v>1.1982894610559773</v>
      </c>
      <c r="T134" s="25">
        <f t="shared" si="13"/>
        <v>0.12136156868628546</v>
      </c>
      <c r="U134" s="28">
        <v>1.1073999999999999</v>
      </c>
    </row>
    <row r="135" spans="1:21" x14ac:dyDescent="0.2">
      <c r="A135" t="s">
        <v>753</v>
      </c>
      <c r="B135" t="s">
        <v>754</v>
      </c>
      <c r="C135" s="3" t="s">
        <v>202</v>
      </c>
      <c r="D135" s="4" t="s">
        <v>400</v>
      </c>
      <c r="E135" s="4">
        <v>4.5999999999999996</v>
      </c>
      <c r="F135" s="4" t="s">
        <v>285</v>
      </c>
      <c r="G135" s="5">
        <v>137.0458108</v>
      </c>
      <c r="H135" s="11">
        <v>5.1730479188618528E-5</v>
      </c>
      <c r="I135" s="11">
        <v>6.7479472891015838E-5</v>
      </c>
      <c r="J135" s="13">
        <v>9.4974593367974563E-5</v>
      </c>
      <c r="K135" s="11">
        <v>4.5135563386252947E-5</v>
      </c>
      <c r="L135" s="11">
        <v>3.2405311757370813E-5</v>
      </c>
      <c r="M135" s="13">
        <v>3.4871974296515237E-5</v>
      </c>
      <c r="N135" s="11">
        <f t="shared" si="7"/>
        <v>7.1394848482536307E-5</v>
      </c>
      <c r="O135" s="13">
        <f t="shared" si="8"/>
        <v>3.7470949813379666E-5</v>
      </c>
      <c r="P135" s="11">
        <f t="shared" si="9"/>
        <v>2.1886319409766028E-5</v>
      </c>
      <c r="Q135" s="13">
        <f t="shared" si="10"/>
        <v>6.7513577846689176E-6</v>
      </c>
      <c r="R135" s="22">
        <f t="shared" si="11"/>
        <v>1.9053386380145483</v>
      </c>
      <c r="S135" s="22">
        <f t="shared" si="12"/>
        <v>0.52484108601400459</v>
      </c>
      <c r="T135" s="25">
        <f t="shared" si="13"/>
        <v>0.10460489868829169</v>
      </c>
      <c r="U135" s="28">
        <v>1.3295999999999999</v>
      </c>
    </row>
    <row r="136" spans="1:21" x14ac:dyDescent="0.2">
      <c r="B136" t="s">
        <v>755</v>
      </c>
      <c r="C136" s="3" t="s">
        <v>203</v>
      </c>
      <c r="D136" s="4" t="s">
        <v>401</v>
      </c>
      <c r="E136" s="4">
        <v>5.8</v>
      </c>
      <c r="F136" s="4" t="s">
        <v>285</v>
      </c>
      <c r="G136" s="5">
        <v>188.0706285</v>
      </c>
      <c r="H136" s="11">
        <v>3.1297197410953918E-4</v>
      </c>
      <c r="I136" s="11">
        <v>3.410062565827135E-4</v>
      </c>
      <c r="J136" s="13">
        <v>3.9076846989362634E-4</v>
      </c>
      <c r="K136" s="11">
        <v>3.7817475663393926E-4</v>
      </c>
      <c r="L136" s="11">
        <v>3.1617365224364348E-4</v>
      </c>
      <c r="M136" s="13">
        <v>2.967004272995143E-4</v>
      </c>
      <c r="N136" s="11">
        <f t="shared" si="7"/>
        <v>3.4824890019529304E-4</v>
      </c>
      <c r="O136" s="13">
        <f t="shared" si="8"/>
        <v>3.3034961205903233E-4</v>
      </c>
      <c r="P136" s="11">
        <f t="shared" si="9"/>
        <v>3.9400705627501161E-5</v>
      </c>
      <c r="Q136" s="13">
        <f t="shared" si="10"/>
        <v>4.2546856084077761E-5</v>
      </c>
      <c r="R136" s="22">
        <f t="shared" si="11"/>
        <v>1.054182864101751</v>
      </c>
      <c r="S136" s="22">
        <f t="shared" si="12"/>
        <v>0.94860202537259108</v>
      </c>
      <c r="T136" s="25">
        <f t="shared" si="13"/>
        <v>0.62139623295645319</v>
      </c>
      <c r="U136" s="28">
        <v>0.42579</v>
      </c>
    </row>
    <row r="137" spans="1:21" x14ac:dyDescent="0.2">
      <c r="A137" t="s">
        <v>756</v>
      </c>
      <c r="B137" t="s">
        <v>757</v>
      </c>
      <c r="C137" s="3" t="s">
        <v>204</v>
      </c>
      <c r="D137" s="4" t="s">
        <v>402</v>
      </c>
      <c r="E137" s="4">
        <v>2.5</v>
      </c>
      <c r="F137" s="4" t="s">
        <v>283</v>
      </c>
      <c r="G137" s="5">
        <v>158.06111390000001</v>
      </c>
      <c r="H137" s="11">
        <v>1.617188974141296E-5</v>
      </c>
      <c r="I137" s="11">
        <v>1.7978316147771153E-5</v>
      </c>
      <c r="J137" s="13">
        <v>2.3589075793093461E-5</v>
      </c>
      <c r="K137" s="11">
        <v>2.5811597112333158E-5</v>
      </c>
      <c r="L137" s="11">
        <v>1.8073046345534447E-5</v>
      </c>
      <c r="M137" s="13">
        <v>1.6523530256458267E-5</v>
      </c>
      <c r="N137" s="11">
        <f t="shared" si="7"/>
        <v>1.9246427227425856E-5</v>
      </c>
      <c r="O137" s="13">
        <f t="shared" si="8"/>
        <v>2.0136057904775289E-5</v>
      </c>
      <c r="P137" s="11">
        <f t="shared" si="9"/>
        <v>3.8677825060450608E-6</v>
      </c>
      <c r="Q137" s="13">
        <f t="shared" si="10"/>
        <v>4.9758475659902827E-6</v>
      </c>
      <c r="R137" s="22">
        <f t="shared" si="11"/>
        <v>0.95581902467918234</v>
      </c>
      <c r="S137" s="22">
        <f t="shared" si="12"/>
        <v>1.0462231595940947</v>
      </c>
      <c r="T137" s="25">
        <f t="shared" si="13"/>
        <v>0.81956993483462803</v>
      </c>
      <c r="U137" s="28">
        <v>0.16833000000000001</v>
      </c>
    </row>
    <row r="138" spans="1:21" x14ac:dyDescent="0.2">
      <c r="A138" t="s">
        <v>758</v>
      </c>
      <c r="B138" t="s">
        <v>759</v>
      </c>
      <c r="C138" s="3" t="s">
        <v>46</v>
      </c>
      <c r="D138" s="4" t="s">
        <v>403</v>
      </c>
      <c r="E138" s="4">
        <v>4.0999999999999996</v>
      </c>
      <c r="F138" s="4" t="s">
        <v>283</v>
      </c>
      <c r="G138" s="5">
        <v>212.00227839999999</v>
      </c>
      <c r="H138" s="11">
        <v>1.4431310882709117E-6</v>
      </c>
      <c r="I138" s="11">
        <v>1.4940741661591292E-6</v>
      </c>
      <c r="J138" s="13">
        <v>2.2309156203698392E-6</v>
      </c>
      <c r="K138" s="11">
        <v>1.8135731880762125E-6</v>
      </c>
      <c r="L138" s="11">
        <v>1.3282240575114084E-6</v>
      </c>
      <c r="M138" s="13">
        <v>1.2990487742149777E-6</v>
      </c>
      <c r="N138" s="11">
        <f t="shared" si="7"/>
        <v>1.7227069582666268E-6</v>
      </c>
      <c r="O138" s="13">
        <f t="shared" si="8"/>
        <v>1.4802820066008661E-6</v>
      </c>
      <c r="P138" s="11">
        <f t="shared" si="9"/>
        <v>4.4085806386379521E-7</v>
      </c>
      <c r="Q138" s="13">
        <f t="shared" si="10"/>
        <v>2.8900702072057157E-7</v>
      </c>
      <c r="R138" s="22">
        <f t="shared" si="11"/>
        <v>1.1637694375698282</v>
      </c>
      <c r="S138" s="22">
        <f t="shared" si="12"/>
        <v>0.85927673275918814</v>
      </c>
      <c r="T138" s="25">
        <f t="shared" si="13"/>
        <v>0.47689402110133533</v>
      </c>
      <c r="U138" s="28">
        <v>0.59021999999999997</v>
      </c>
    </row>
    <row r="139" spans="1:21" x14ac:dyDescent="0.2">
      <c r="A139" t="s">
        <v>760</v>
      </c>
      <c r="B139" t="s">
        <v>761</v>
      </c>
      <c r="C139" s="3" t="s">
        <v>205</v>
      </c>
      <c r="D139" s="4" t="s">
        <v>404</v>
      </c>
      <c r="E139" s="4">
        <v>9.8000000000000007</v>
      </c>
      <c r="F139" s="4" t="s">
        <v>283</v>
      </c>
      <c r="G139" s="5">
        <v>427.0061303</v>
      </c>
      <c r="H139" s="11">
        <v>2.1357712026659291E-6</v>
      </c>
      <c r="I139" s="11">
        <v>2.6899482939323999E-6</v>
      </c>
      <c r="J139" s="13">
        <v>5.4343275070822E-6</v>
      </c>
      <c r="K139" s="11">
        <v>5.6532822387851461E-6</v>
      </c>
      <c r="L139" s="11">
        <v>2.8452183548262122E-6</v>
      </c>
      <c r="M139" s="13">
        <v>2.8999363972313045E-6</v>
      </c>
      <c r="N139" s="11">
        <f t="shared" si="7"/>
        <v>3.4200156678935097E-6</v>
      </c>
      <c r="O139" s="13">
        <f t="shared" si="8"/>
        <v>3.7994789969475544E-6</v>
      </c>
      <c r="P139" s="11">
        <f t="shared" si="9"/>
        <v>1.7663145816198583E-6</v>
      </c>
      <c r="Q139" s="13">
        <f t="shared" si="10"/>
        <v>1.6056738026843545E-6</v>
      </c>
      <c r="R139" s="22">
        <f t="shared" si="11"/>
        <v>0.90012753607563034</v>
      </c>
      <c r="S139" s="22">
        <f t="shared" si="12"/>
        <v>1.1109536814747307</v>
      </c>
      <c r="T139" s="25">
        <f t="shared" si="13"/>
        <v>0.79681105101216421</v>
      </c>
      <c r="U139" s="28">
        <v>0.29004000000000002</v>
      </c>
    </row>
    <row r="140" spans="1:21" x14ac:dyDescent="0.2">
      <c r="A140" t="s">
        <v>762</v>
      </c>
      <c r="B140" t="s">
        <v>763</v>
      </c>
      <c r="C140" s="3" t="s">
        <v>206</v>
      </c>
      <c r="D140" s="4" t="s">
        <v>405</v>
      </c>
      <c r="E140" s="4">
        <v>8.6999999999999993</v>
      </c>
      <c r="F140" s="4" t="s">
        <v>283</v>
      </c>
      <c r="G140" s="5">
        <v>347.03979989999999</v>
      </c>
      <c r="H140" s="11">
        <v>6.8776948072559392E-6</v>
      </c>
      <c r="I140" s="11">
        <v>5.4016342448227115E-6</v>
      </c>
      <c r="J140" s="13">
        <v>5.5661695980834457E-6</v>
      </c>
      <c r="K140" s="11">
        <v>8.9896454620845341E-6</v>
      </c>
      <c r="L140" s="11">
        <v>5.8987452541206776E-6</v>
      </c>
      <c r="M140" s="13">
        <v>5.8349603840687218E-6</v>
      </c>
      <c r="N140" s="11">
        <f t="shared" si="7"/>
        <v>5.9484995500540315E-6</v>
      </c>
      <c r="O140" s="13">
        <f t="shared" si="8"/>
        <v>6.9077837000913109E-6</v>
      </c>
      <c r="P140" s="11">
        <f t="shared" si="9"/>
        <v>8.0890100761653606E-7</v>
      </c>
      <c r="Q140" s="13">
        <f t="shared" si="10"/>
        <v>1.8032272248524398E-6</v>
      </c>
      <c r="R140" s="22">
        <f t="shared" si="11"/>
        <v>0.86112996705085032</v>
      </c>
      <c r="S140" s="22">
        <f t="shared" si="12"/>
        <v>1.1612648941073831</v>
      </c>
      <c r="T140" s="25">
        <f t="shared" si="13"/>
        <v>0.46679009652267178</v>
      </c>
      <c r="U140" s="28">
        <v>0.60714000000000001</v>
      </c>
    </row>
    <row r="141" spans="1:21" x14ac:dyDescent="0.2">
      <c r="A141" t="s">
        <v>764</v>
      </c>
      <c r="B141" t="s">
        <v>765</v>
      </c>
      <c r="C141" s="3" t="s">
        <v>207</v>
      </c>
      <c r="D141" s="4" t="s">
        <v>406</v>
      </c>
      <c r="E141" s="4">
        <v>5.4</v>
      </c>
      <c r="F141" s="4" t="s">
        <v>285</v>
      </c>
      <c r="G141" s="5">
        <v>132.1019287</v>
      </c>
      <c r="H141" s="11">
        <v>7.2563659569295216E-3</v>
      </c>
      <c r="I141" s="11">
        <v>8.2004557554885213E-3</v>
      </c>
      <c r="J141" s="13">
        <v>9.5690623162850031E-3</v>
      </c>
      <c r="K141" s="11">
        <v>9.6556287209193532E-3</v>
      </c>
      <c r="L141" s="11">
        <v>7.7758237141104273E-3</v>
      </c>
      <c r="M141" s="13">
        <v>7.6864143971945489E-3</v>
      </c>
      <c r="N141" s="11">
        <f t="shared" ref="N141:N204" si="14">AVERAGE(H141:J141)</f>
        <v>8.341961342901015E-3</v>
      </c>
      <c r="O141" s="13">
        <f t="shared" ref="O141:O204" si="15">AVERAGE(K141:M141)</f>
        <v>8.3726222774081083E-3</v>
      </c>
      <c r="P141" s="11">
        <f t="shared" ref="P141:P204" si="16">STDEV(H141:J141)</f>
        <v>1.1628237123896903E-3</v>
      </c>
      <c r="Q141" s="13">
        <f t="shared" ref="Q141:Q204" si="17">STDEV(K141:M141)</f>
        <v>1.1120151334655334E-3</v>
      </c>
      <c r="R141" s="22">
        <f t="shared" ref="R141:R204" si="18">N141/O141</f>
        <v>0.99633795321331697</v>
      </c>
      <c r="S141" s="22">
        <f t="shared" ref="S141:S204" si="19">O141/N141</f>
        <v>1.0036755066640515</v>
      </c>
      <c r="T141" s="25">
        <f t="shared" ref="T141:T204" si="20">TTEST(H141:J141,K141:M141,2,3)</f>
        <v>0.97525359228474495</v>
      </c>
      <c r="U141" s="28">
        <v>3.4700000000000002E-2</v>
      </c>
    </row>
    <row r="142" spans="1:21" x14ac:dyDescent="0.2">
      <c r="A142" t="s">
        <v>766</v>
      </c>
      <c r="B142" t="s">
        <v>767</v>
      </c>
      <c r="C142" s="3" t="s">
        <v>208</v>
      </c>
      <c r="D142" s="4" t="s">
        <v>292</v>
      </c>
      <c r="E142" s="4">
        <v>8.6999999999999993</v>
      </c>
      <c r="F142" s="4" t="s">
        <v>283</v>
      </c>
      <c r="G142" s="5">
        <v>129.01930870000001</v>
      </c>
      <c r="H142" s="11">
        <v>3.8809698304884769E-5</v>
      </c>
      <c r="I142" s="11">
        <v>3.9860132587391588E-5</v>
      </c>
      <c r="J142" s="13">
        <v>5.2981457113310325E-5</v>
      </c>
      <c r="K142" s="11">
        <v>4.3658374800906248E-5</v>
      </c>
      <c r="L142" s="11">
        <v>4.6006418731068624E-5</v>
      </c>
      <c r="M142" s="13">
        <v>4.5954330017186776E-5</v>
      </c>
      <c r="N142" s="11">
        <f t="shared" si="14"/>
        <v>4.3883762668528896E-5</v>
      </c>
      <c r="O142" s="13">
        <f t="shared" si="15"/>
        <v>4.5206374516387216E-5</v>
      </c>
      <c r="P142" s="11">
        <f t="shared" si="16"/>
        <v>7.8963210549864042E-6</v>
      </c>
      <c r="Q142" s="13">
        <f t="shared" si="17"/>
        <v>1.3408600403753316E-6</v>
      </c>
      <c r="R142" s="22">
        <f t="shared" si="18"/>
        <v>0.97074280204932439</v>
      </c>
      <c r="S142" s="22">
        <f t="shared" si="19"/>
        <v>1.0301389800562117</v>
      </c>
      <c r="T142" s="25">
        <f t="shared" si="20"/>
        <v>0.80046087581800052</v>
      </c>
      <c r="U142" s="28">
        <v>0.30658000000000002</v>
      </c>
    </row>
    <row r="143" spans="1:21" x14ac:dyDescent="0.2">
      <c r="A143" t="s">
        <v>768</v>
      </c>
      <c r="B143" t="s">
        <v>769</v>
      </c>
      <c r="C143" s="3" t="s">
        <v>47</v>
      </c>
      <c r="D143" s="4" t="s">
        <v>382</v>
      </c>
      <c r="E143" s="4">
        <v>5.9</v>
      </c>
      <c r="F143" s="4" t="s">
        <v>283</v>
      </c>
      <c r="G143" s="5">
        <v>89.024394060000006</v>
      </c>
      <c r="H143" s="11">
        <v>2.0008944661119812E-2</v>
      </c>
      <c r="I143" s="11">
        <v>2.3348051383390106E-2</v>
      </c>
      <c r="J143" s="13">
        <v>2.6851027434033784E-2</v>
      </c>
      <c r="K143" s="11">
        <v>3.0300196002528788E-2</v>
      </c>
      <c r="L143" s="11">
        <v>2.405067926526943E-2</v>
      </c>
      <c r="M143" s="13">
        <v>2.4133685162469304E-2</v>
      </c>
      <c r="N143" s="11">
        <f t="shared" si="14"/>
        <v>2.34026744928479E-2</v>
      </c>
      <c r="O143" s="13">
        <f t="shared" si="15"/>
        <v>2.6161520143422507E-2</v>
      </c>
      <c r="P143" s="11">
        <f t="shared" si="16"/>
        <v>3.4213684295785313E-3</v>
      </c>
      <c r="Q143" s="13">
        <f t="shared" si="17"/>
        <v>3.5844387140533344E-3</v>
      </c>
      <c r="R143" s="22">
        <f t="shared" si="18"/>
        <v>0.89454566724524864</v>
      </c>
      <c r="S143" s="22">
        <f t="shared" si="19"/>
        <v>1.1178859130574046</v>
      </c>
      <c r="T143" s="25">
        <f t="shared" si="20"/>
        <v>0.38959786568784549</v>
      </c>
      <c r="U143" s="28">
        <v>0.70116999999999996</v>
      </c>
    </row>
    <row r="144" spans="1:21" x14ac:dyDescent="0.2">
      <c r="A144" t="s">
        <v>770</v>
      </c>
      <c r="B144" t="s">
        <v>771</v>
      </c>
      <c r="C144" s="3" t="s">
        <v>209</v>
      </c>
      <c r="D144" s="4" t="s">
        <v>406</v>
      </c>
      <c r="E144" s="4">
        <v>5.2</v>
      </c>
      <c r="F144" s="4" t="s">
        <v>285</v>
      </c>
      <c r="G144" s="5">
        <v>132.1019287</v>
      </c>
      <c r="H144" s="11">
        <v>7.2563659569295216E-3</v>
      </c>
      <c r="I144" s="11">
        <v>8.2004557554885213E-3</v>
      </c>
      <c r="J144" s="13">
        <v>9.5690623162850031E-3</v>
      </c>
      <c r="K144" s="11">
        <v>9.6556287209193532E-3</v>
      </c>
      <c r="L144" s="11">
        <v>7.7758237141104273E-3</v>
      </c>
      <c r="M144" s="13">
        <v>7.6864143971945489E-3</v>
      </c>
      <c r="N144" s="11">
        <f t="shared" si="14"/>
        <v>8.341961342901015E-3</v>
      </c>
      <c r="O144" s="13">
        <f t="shared" si="15"/>
        <v>8.3726222774081083E-3</v>
      </c>
      <c r="P144" s="11">
        <f t="shared" si="16"/>
        <v>1.1628237123896903E-3</v>
      </c>
      <c r="Q144" s="13">
        <f t="shared" si="17"/>
        <v>1.1120151334655334E-3</v>
      </c>
      <c r="R144" s="22">
        <f t="shared" si="18"/>
        <v>0.99633795321331697</v>
      </c>
      <c r="S144" s="22">
        <f t="shared" si="19"/>
        <v>1.0036755066640515</v>
      </c>
      <c r="T144" s="25">
        <f t="shared" si="20"/>
        <v>0.97525359228474495</v>
      </c>
      <c r="U144" s="28">
        <v>3.4700000000000002E-2</v>
      </c>
    </row>
    <row r="145" spans="1:21" x14ac:dyDescent="0.2">
      <c r="B145" t="s">
        <v>772</v>
      </c>
      <c r="C145" s="3" t="s">
        <v>210</v>
      </c>
      <c r="D145" s="4" t="s">
        <v>407</v>
      </c>
      <c r="E145" s="4">
        <v>4.5</v>
      </c>
      <c r="F145" s="4" t="s">
        <v>285</v>
      </c>
      <c r="G145" s="5">
        <v>229.15469250000001</v>
      </c>
      <c r="H145" s="11">
        <v>2.0231215020081567E-5</v>
      </c>
      <c r="I145" s="11">
        <v>2.0039468068446363E-5</v>
      </c>
      <c r="J145" s="13">
        <v>2.1603420886981784E-5</v>
      </c>
      <c r="K145" s="11">
        <v>2.985127898770555E-5</v>
      </c>
      <c r="L145" s="11">
        <v>1.9587333698865287E-5</v>
      </c>
      <c r="M145" s="13">
        <v>1.8928087279397542E-5</v>
      </c>
      <c r="N145" s="11">
        <f t="shared" si="14"/>
        <v>2.0624701325169906E-5</v>
      </c>
      <c r="O145" s="13">
        <f t="shared" si="15"/>
        <v>2.2788899988656126E-5</v>
      </c>
      <c r="P145" s="11">
        <f t="shared" si="16"/>
        <v>8.5300100168187153E-7</v>
      </c>
      <c r="Q145" s="13">
        <f t="shared" si="17"/>
        <v>6.125075453009213E-6</v>
      </c>
      <c r="R145" s="22">
        <f t="shared" si="18"/>
        <v>0.90503277189493503</v>
      </c>
      <c r="S145" s="22">
        <f t="shared" si="19"/>
        <v>1.1049323638371957</v>
      </c>
      <c r="T145" s="25">
        <f t="shared" si="20"/>
        <v>0.60402771158194957</v>
      </c>
      <c r="U145" s="28">
        <v>0.40808</v>
      </c>
    </row>
    <row r="146" spans="1:21" x14ac:dyDescent="0.2">
      <c r="A146" t="s">
        <v>773</v>
      </c>
      <c r="B146" t="s">
        <v>774</v>
      </c>
      <c r="C146" s="3" t="s">
        <v>39</v>
      </c>
      <c r="D146" s="4" t="s">
        <v>408</v>
      </c>
      <c r="E146" s="4">
        <v>2.2000000000000002</v>
      </c>
      <c r="F146" s="4" t="s">
        <v>409</v>
      </c>
      <c r="G146" s="5">
        <v>205.03621799999999</v>
      </c>
      <c r="H146" s="11">
        <v>5.5092846036635784E-6</v>
      </c>
      <c r="I146" s="11">
        <v>4.280941537573671E-6</v>
      </c>
      <c r="J146" s="13">
        <v>6.9167047546921118E-6</v>
      </c>
      <c r="K146" s="11">
        <v>5.2389493954377895E-6</v>
      </c>
      <c r="L146" s="11">
        <v>6.3963924268813282E-6</v>
      </c>
      <c r="M146" s="13">
        <v>4.2463772373328687E-6</v>
      </c>
      <c r="N146" s="11">
        <f t="shared" si="14"/>
        <v>5.5689769653097868E-6</v>
      </c>
      <c r="O146" s="13">
        <f t="shared" si="15"/>
        <v>5.2939063532173291E-6</v>
      </c>
      <c r="P146" s="11">
        <f t="shared" si="16"/>
        <v>1.3188951124740035E-6</v>
      </c>
      <c r="Q146" s="13">
        <f t="shared" si="17"/>
        <v>1.0760606531365047E-6</v>
      </c>
      <c r="R146" s="22">
        <f t="shared" si="18"/>
        <v>1.0519598560570089</v>
      </c>
      <c r="S146" s="22">
        <f t="shared" si="19"/>
        <v>0.95060661701315619</v>
      </c>
      <c r="T146" s="25">
        <f t="shared" si="20"/>
        <v>0.7939632795291437</v>
      </c>
      <c r="U146" s="28">
        <v>0.19478000000000001</v>
      </c>
    </row>
    <row r="147" spans="1:21" x14ac:dyDescent="0.2">
      <c r="A147" t="s">
        <v>775</v>
      </c>
      <c r="B147" t="s">
        <v>776</v>
      </c>
      <c r="C147" s="3" t="s">
        <v>211</v>
      </c>
      <c r="D147" s="4" t="s">
        <v>410</v>
      </c>
      <c r="E147" s="4">
        <v>12</v>
      </c>
      <c r="F147" s="4" t="s">
        <v>285</v>
      </c>
      <c r="G147" s="5">
        <v>147.1128277</v>
      </c>
      <c r="H147" s="11">
        <v>1.0532587887468309E-3</v>
      </c>
      <c r="I147" s="11">
        <v>1.2551726754661059E-3</v>
      </c>
      <c r="J147" s="13">
        <v>1.6463721900050806E-3</v>
      </c>
      <c r="K147" s="11">
        <v>1.5509132414437703E-3</v>
      </c>
      <c r="L147" s="11">
        <v>1.2072969649469518E-3</v>
      </c>
      <c r="M147" s="13">
        <v>1.2652889910930519E-3</v>
      </c>
      <c r="N147" s="11">
        <f t="shared" si="14"/>
        <v>1.318267884739339E-3</v>
      </c>
      <c r="O147" s="13">
        <f t="shared" si="15"/>
        <v>1.3411663991612581E-3</v>
      </c>
      <c r="P147" s="11">
        <f t="shared" si="16"/>
        <v>3.0154872038023507E-4</v>
      </c>
      <c r="Q147" s="13">
        <f t="shared" si="17"/>
        <v>1.8394584028932619E-4</v>
      </c>
      <c r="R147" s="22">
        <f t="shared" si="18"/>
        <v>0.98292641805204828</v>
      </c>
      <c r="S147" s="22">
        <f t="shared" si="19"/>
        <v>1.0173701526730636</v>
      </c>
      <c r="T147" s="25">
        <f t="shared" si="20"/>
        <v>0.91707234082164657</v>
      </c>
      <c r="U147" s="29">
        <v>0.15132000000000001</v>
      </c>
    </row>
    <row r="148" spans="1:21" x14ac:dyDescent="0.2">
      <c r="B148" t="s">
        <v>777</v>
      </c>
      <c r="C148" s="3" t="s">
        <v>212</v>
      </c>
      <c r="D148" s="4" t="s">
        <v>411</v>
      </c>
      <c r="E148" s="4">
        <v>2</v>
      </c>
      <c r="F148" s="4" t="s">
        <v>285</v>
      </c>
      <c r="G148" s="5">
        <v>496.33978949999999</v>
      </c>
      <c r="H148" s="11">
        <v>4.017673590532336E-3</v>
      </c>
      <c r="I148" s="11">
        <v>3.629196212688323E-3</v>
      </c>
      <c r="J148" s="13">
        <v>4.9052716179680432E-3</v>
      </c>
      <c r="K148" s="11">
        <v>4.5668429170150288E-3</v>
      </c>
      <c r="L148" s="11">
        <v>3.8002954372065014E-3</v>
      </c>
      <c r="M148" s="13">
        <v>4.3209119970180872E-3</v>
      </c>
      <c r="N148" s="11">
        <f t="shared" si="14"/>
        <v>4.1840471403962335E-3</v>
      </c>
      <c r="O148" s="13">
        <f t="shared" si="15"/>
        <v>4.2293501170798725E-3</v>
      </c>
      <c r="P148" s="11">
        <f t="shared" si="16"/>
        <v>6.5410414198404732E-4</v>
      </c>
      <c r="Q148" s="13">
        <f t="shared" si="17"/>
        <v>3.9139039729350309E-4</v>
      </c>
      <c r="R148" s="22">
        <f t="shared" si="18"/>
        <v>0.98928843074478823</v>
      </c>
      <c r="S148" s="22">
        <f t="shared" si="19"/>
        <v>1.0108275492993966</v>
      </c>
      <c r="T148" s="25">
        <f t="shared" si="20"/>
        <v>0.92400458422293386</v>
      </c>
      <c r="U148" s="28">
        <v>0.11632000000000001</v>
      </c>
    </row>
    <row r="149" spans="1:21" x14ac:dyDescent="0.2">
      <c r="B149" t="s">
        <v>778</v>
      </c>
      <c r="C149" s="3" t="s">
        <v>213</v>
      </c>
      <c r="D149" s="4" t="s">
        <v>412</v>
      </c>
      <c r="E149" s="4">
        <v>2</v>
      </c>
      <c r="F149" s="4" t="s">
        <v>285</v>
      </c>
      <c r="G149" s="5">
        <v>454.29283930000003</v>
      </c>
      <c r="H149" s="11">
        <v>2.7124969552097092E-5</v>
      </c>
      <c r="I149" s="11">
        <v>2.6088804887614303E-5</v>
      </c>
      <c r="J149" s="13">
        <v>2.8825451643555162E-5</v>
      </c>
      <c r="K149" s="11">
        <v>3.331601061229751E-5</v>
      </c>
      <c r="L149" s="11">
        <v>3.2133800278359489E-5</v>
      </c>
      <c r="M149" s="13">
        <v>3.030729462849549E-5</v>
      </c>
      <c r="N149" s="11">
        <f t="shared" si="14"/>
        <v>2.7346408694422186E-5</v>
      </c>
      <c r="O149" s="13">
        <f t="shared" si="15"/>
        <v>3.191903517305083E-5</v>
      </c>
      <c r="P149" s="11">
        <f t="shared" si="16"/>
        <v>1.381696543028049E-6</v>
      </c>
      <c r="Q149" s="13">
        <f t="shared" si="17"/>
        <v>1.51581199547969E-6</v>
      </c>
      <c r="R149" s="22">
        <f t="shared" si="18"/>
        <v>0.85674296062403221</v>
      </c>
      <c r="S149" s="22">
        <f t="shared" si="19"/>
        <v>1.1672112243228969</v>
      </c>
      <c r="T149" s="25">
        <f t="shared" si="20"/>
        <v>1.8415677012083426E-2</v>
      </c>
      <c r="U149" s="28">
        <v>1.41</v>
      </c>
    </row>
    <row r="150" spans="1:21" x14ac:dyDescent="0.2">
      <c r="B150" t="s">
        <v>779</v>
      </c>
      <c r="C150" s="3" t="s">
        <v>214</v>
      </c>
      <c r="D150" s="4" t="s">
        <v>413</v>
      </c>
      <c r="E150" s="4">
        <v>2</v>
      </c>
      <c r="F150" s="4" t="s">
        <v>285</v>
      </c>
      <c r="G150" s="5">
        <v>482.32413939999998</v>
      </c>
      <c r="H150" s="11">
        <v>2.172945069870547E-4</v>
      </c>
      <c r="I150" s="11">
        <v>2.1523840544885846E-4</v>
      </c>
      <c r="J150" s="13">
        <v>2.3086681978208302E-4</v>
      </c>
      <c r="K150" s="11">
        <v>2.1762309755784184E-4</v>
      </c>
      <c r="L150" s="11">
        <v>2.147909018880156E-4</v>
      </c>
      <c r="M150" s="13">
        <v>2.3034254788919614E-4</v>
      </c>
      <c r="N150" s="11">
        <f t="shared" si="14"/>
        <v>2.2113324407266538E-4</v>
      </c>
      <c r="O150" s="13">
        <f t="shared" si="15"/>
        <v>2.2091884911168454E-4</v>
      </c>
      <c r="P150" s="11">
        <f t="shared" si="16"/>
        <v>8.4919821273991645E-6</v>
      </c>
      <c r="Q150" s="13">
        <f t="shared" si="17"/>
        <v>8.2831097460435146E-6</v>
      </c>
      <c r="R150" s="22">
        <f t="shared" si="18"/>
        <v>1.0009704693005732</v>
      </c>
      <c r="S150" s="22">
        <f t="shared" si="19"/>
        <v>0.999030471596978</v>
      </c>
      <c r="T150" s="25">
        <f t="shared" si="20"/>
        <v>0.97652811977830978</v>
      </c>
      <c r="U150" s="28">
        <v>2.2453999999999998E-3</v>
      </c>
    </row>
    <row r="151" spans="1:21" x14ac:dyDescent="0.2">
      <c r="B151" t="s">
        <v>780</v>
      </c>
      <c r="C151" s="3" t="s">
        <v>215</v>
      </c>
      <c r="D151" s="4" t="s">
        <v>414</v>
      </c>
      <c r="E151" s="4">
        <v>2</v>
      </c>
      <c r="F151" s="4" t="s">
        <v>285</v>
      </c>
      <c r="G151" s="5">
        <v>480.30848930000002</v>
      </c>
      <c r="H151" s="11">
        <v>4.5851032584714148E-5</v>
      </c>
      <c r="I151" s="11">
        <v>4.0237589645446071E-5</v>
      </c>
      <c r="J151" s="13">
        <v>3.8188806817340118E-5</v>
      </c>
      <c r="K151" s="11">
        <v>3.9938910731424292E-5</v>
      </c>
      <c r="L151" s="11">
        <v>4.3847445795012249E-5</v>
      </c>
      <c r="M151" s="13">
        <v>4.6132885212082663E-5</v>
      </c>
      <c r="N151" s="11">
        <f t="shared" si="14"/>
        <v>4.1425809682500108E-5</v>
      </c>
      <c r="O151" s="13">
        <f t="shared" si="15"/>
        <v>4.3306413912839741E-5</v>
      </c>
      <c r="P151" s="11">
        <f t="shared" si="16"/>
        <v>3.9669038392548868E-6</v>
      </c>
      <c r="Q151" s="13">
        <f t="shared" si="17"/>
        <v>3.1322302900500679E-6</v>
      </c>
      <c r="R151" s="22">
        <f t="shared" si="18"/>
        <v>0.95657446414000902</v>
      </c>
      <c r="S151" s="22">
        <f t="shared" si="19"/>
        <v>1.0453969215026369</v>
      </c>
      <c r="T151" s="25">
        <f t="shared" si="20"/>
        <v>0.55615587563043989</v>
      </c>
      <c r="U151" s="28">
        <v>0.48605999999999999</v>
      </c>
    </row>
    <row r="152" spans="1:21" x14ac:dyDescent="0.2">
      <c r="A152" t="s">
        <v>781</v>
      </c>
      <c r="B152" t="s">
        <v>782</v>
      </c>
      <c r="C152" s="3" t="s">
        <v>120</v>
      </c>
      <c r="D152" s="4" t="s">
        <v>415</v>
      </c>
      <c r="E152" s="4">
        <v>9.3000000000000007</v>
      </c>
      <c r="F152" s="4" t="s">
        <v>283</v>
      </c>
      <c r="G152" s="5">
        <v>133.0142233</v>
      </c>
      <c r="H152" s="11">
        <v>3.7251529626496646E-3</v>
      </c>
      <c r="I152" s="11">
        <v>3.7491780483824497E-3</v>
      </c>
      <c r="J152" s="13">
        <v>3.5964481780747896E-3</v>
      </c>
      <c r="K152" s="11">
        <v>3.7304980870513848E-3</v>
      </c>
      <c r="L152" s="11">
        <v>3.9716300712895501E-3</v>
      </c>
      <c r="M152" s="13">
        <v>3.9634232608434725E-3</v>
      </c>
      <c r="N152" s="11">
        <f t="shared" si="14"/>
        <v>3.6902597297023012E-3</v>
      </c>
      <c r="O152" s="13">
        <f t="shared" si="15"/>
        <v>3.8885171397281359E-3</v>
      </c>
      <c r="P152" s="11">
        <f t="shared" si="16"/>
        <v>8.2126467111327055E-5</v>
      </c>
      <c r="Q152" s="13">
        <f t="shared" si="17"/>
        <v>1.3691002041876923E-4</v>
      </c>
      <c r="R152" s="22">
        <f t="shared" si="18"/>
        <v>0.94901464931187218</v>
      </c>
      <c r="S152" s="22">
        <f t="shared" si="19"/>
        <v>1.0537245138682498</v>
      </c>
      <c r="T152" s="25">
        <f t="shared" si="20"/>
        <v>0.11303523873775571</v>
      </c>
      <c r="U152" s="28">
        <v>1.1504000000000001</v>
      </c>
    </row>
    <row r="153" spans="1:21" x14ac:dyDescent="0.2">
      <c r="A153" t="s">
        <v>783</v>
      </c>
      <c r="B153" t="s">
        <v>784</v>
      </c>
      <c r="C153" s="3" t="s">
        <v>216</v>
      </c>
      <c r="D153" s="4" t="s">
        <v>297</v>
      </c>
      <c r="E153" s="4">
        <v>8.9</v>
      </c>
      <c r="F153" s="4" t="s">
        <v>283</v>
      </c>
      <c r="G153" s="5">
        <v>103.00365859999999</v>
      </c>
      <c r="H153" s="11">
        <v>2.7162978338516853E-5</v>
      </c>
      <c r="I153" s="11">
        <v>2.9028987221650024E-5</v>
      </c>
      <c r="J153" s="13">
        <v>3.4349518915448831E-5</v>
      </c>
      <c r="K153" s="11">
        <v>2.8366487560926564E-5</v>
      </c>
      <c r="L153" s="11">
        <v>2.2688574137290241E-5</v>
      </c>
      <c r="M153" s="13">
        <v>2.5206284345225289E-5</v>
      </c>
      <c r="N153" s="11">
        <f t="shared" si="14"/>
        <v>3.0180494825205237E-5</v>
      </c>
      <c r="O153" s="13">
        <f t="shared" si="15"/>
        <v>2.5420448681147365E-5</v>
      </c>
      <c r="P153" s="11">
        <f t="shared" si="16"/>
        <v>3.7290841619299173E-6</v>
      </c>
      <c r="Q153" s="13">
        <f t="shared" si="17"/>
        <v>2.8450087844614987E-6</v>
      </c>
      <c r="R153" s="22">
        <f t="shared" si="18"/>
        <v>1.1872526407288821</v>
      </c>
      <c r="S153" s="22">
        <f t="shared" si="19"/>
        <v>0.84228071237312785</v>
      </c>
      <c r="T153" s="25">
        <f t="shared" si="20"/>
        <v>0.15860011492126727</v>
      </c>
      <c r="U153" s="28">
        <v>1.0589</v>
      </c>
    </row>
    <row r="154" spans="1:21" x14ac:dyDescent="0.2">
      <c r="A154" t="s">
        <v>785</v>
      </c>
      <c r="B154" t="s">
        <v>786</v>
      </c>
      <c r="C154" s="3" t="s">
        <v>114</v>
      </c>
      <c r="D154" s="4" t="s">
        <v>370</v>
      </c>
      <c r="E154" s="4">
        <v>9.1</v>
      </c>
      <c r="F154" s="4" t="s">
        <v>283</v>
      </c>
      <c r="G154" s="5">
        <v>259.02241850000001</v>
      </c>
      <c r="H154" s="11">
        <v>3.0296797171703498E-4</v>
      </c>
      <c r="I154" s="11">
        <v>3.434642037148026E-4</v>
      </c>
      <c r="J154" s="13">
        <v>3.171655323598687E-4</v>
      </c>
      <c r="K154" s="11">
        <v>4.8437536478051113E-4</v>
      </c>
      <c r="L154" s="11">
        <v>4.3384430772069253E-4</v>
      </c>
      <c r="M154" s="13">
        <v>4.250609495566314E-4</v>
      </c>
      <c r="N154" s="11">
        <f t="shared" si="14"/>
        <v>3.211992359305688E-4</v>
      </c>
      <c r="O154" s="13">
        <f t="shared" si="15"/>
        <v>4.4776020735261165E-4</v>
      </c>
      <c r="P154" s="11">
        <f t="shared" si="16"/>
        <v>2.0547244946134829E-5</v>
      </c>
      <c r="Q154" s="13">
        <f t="shared" si="17"/>
        <v>3.2012328254313831E-5</v>
      </c>
      <c r="R154" s="22">
        <f t="shared" si="18"/>
        <v>0.71734654097483042</v>
      </c>
      <c r="S154" s="22">
        <f t="shared" si="19"/>
        <v>1.3940263776013484</v>
      </c>
      <c r="T154" s="25">
        <f t="shared" si="20"/>
        <v>7.2450205265216271E-3</v>
      </c>
      <c r="U154" s="28">
        <v>1.5072000000000001</v>
      </c>
    </row>
    <row r="155" spans="1:21" x14ac:dyDescent="0.2">
      <c r="A155" t="s">
        <v>787</v>
      </c>
      <c r="B155" t="s">
        <v>788</v>
      </c>
      <c r="C155" s="3" t="s">
        <v>217</v>
      </c>
      <c r="D155" s="4" t="s">
        <v>416</v>
      </c>
      <c r="E155" s="4">
        <v>5.7</v>
      </c>
      <c r="F155" s="4" t="s">
        <v>285</v>
      </c>
      <c r="G155" s="5">
        <v>150.0583493</v>
      </c>
      <c r="H155" s="11">
        <v>6.3780049414157716E-4</v>
      </c>
      <c r="I155" s="11">
        <v>7.0515221329873828E-4</v>
      </c>
      <c r="J155" s="13">
        <v>7.825990742010119E-4</v>
      </c>
      <c r="K155" s="11">
        <v>7.8864023151821764E-4</v>
      </c>
      <c r="L155" s="11">
        <v>6.3969380532380568E-4</v>
      </c>
      <c r="M155" s="13">
        <v>6.2688697624201073E-4</v>
      </c>
      <c r="N155" s="11">
        <f t="shared" si="14"/>
        <v>7.0851726054710915E-4</v>
      </c>
      <c r="O155" s="13">
        <f t="shared" si="15"/>
        <v>6.8507367102801139E-4</v>
      </c>
      <c r="P155" s="11">
        <f t="shared" si="16"/>
        <v>7.2457917814721672E-5</v>
      </c>
      <c r="Q155" s="13">
        <f t="shared" si="17"/>
        <v>8.9919564370670996E-5</v>
      </c>
      <c r="R155" s="22">
        <f t="shared" si="18"/>
        <v>1.0342205378932732</v>
      </c>
      <c r="S155" s="22">
        <f t="shared" si="19"/>
        <v>0.96691175949475827</v>
      </c>
      <c r="T155" s="25">
        <f t="shared" si="20"/>
        <v>0.74362187654580281</v>
      </c>
      <c r="U155" s="28">
        <v>0.29331000000000002</v>
      </c>
    </row>
    <row r="156" spans="1:21" x14ac:dyDescent="0.2">
      <c r="A156" t="s">
        <v>688</v>
      </c>
      <c r="B156" t="s">
        <v>689</v>
      </c>
      <c r="C156" s="3" t="s">
        <v>49</v>
      </c>
      <c r="D156" s="4" t="s">
        <v>306</v>
      </c>
      <c r="E156" s="4">
        <v>6.3</v>
      </c>
      <c r="F156" s="4" t="s">
        <v>285</v>
      </c>
      <c r="G156" s="5">
        <v>118.08628</v>
      </c>
      <c r="H156" s="11">
        <v>2.8497535334867422E-3</v>
      </c>
      <c r="I156" s="11">
        <v>3.0949559172058143E-3</v>
      </c>
      <c r="J156" s="13">
        <v>3.5340177893733106E-3</v>
      </c>
      <c r="K156" s="11">
        <v>3.5276401448666402E-3</v>
      </c>
      <c r="L156" s="11">
        <v>3.0552375690266666E-3</v>
      </c>
      <c r="M156" s="13">
        <v>2.6054234906809871E-3</v>
      </c>
      <c r="N156" s="11">
        <f t="shared" si="14"/>
        <v>3.1595757466886224E-3</v>
      </c>
      <c r="O156" s="13">
        <f t="shared" si="15"/>
        <v>3.0627670681914313E-3</v>
      </c>
      <c r="P156" s="11">
        <f t="shared" si="16"/>
        <v>3.4667879188492363E-4</v>
      </c>
      <c r="Q156" s="13">
        <f t="shared" si="17"/>
        <v>4.6115443111022935E-4</v>
      </c>
      <c r="R156" s="22">
        <f t="shared" si="18"/>
        <v>1.0316082406339693</v>
      </c>
      <c r="S156" s="22">
        <f t="shared" si="19"/>
        <v>0.96936022863238813</v>
      </c>
      <c r="T156" s="25">
        <f t="shared" si="20"/>
        <v>0.78683008718877168</v>
      </c>
      <c r="U156" s="28">
        <v>0.23809</v>
      </c>
    </row>
    <row r="157" spans="1:21" x14ac:dyDescent="0.2">
      <c r="A157" t="s">
        <v>789</v>
      </c>
      <c r="B157" t="s">
        <v>790</v>
      </c>
      <c r="C157" s="3" t="s">
        <v>218</v>
      </c>
      <c r="D157" s="4" t="s">
        <v>417</v>
      </c>
      <c r="E157" s="4">
        <v>8.1999999999999993</v>
      </c>
      <c r="F157" s="4" t="s">
        <v>283</v>
      </c>
      <c r="G157" s="5">
        <v>117.0193087</v>
      </c>
      <c r="H157" s="11">
        <v>1.0572837777736619E-3</v>
      </c>
      <c r="I157" s="11">
        <v>1.229439072109248E-3</v>
      </c>
      <c r="J157" s="13">
        <v>1.3895245115325896E-3</v>
      </c>
      <c r="K157" s="11">
        <v>1.2810146711072304E-3</v>
      </c>
      <c r="L157" s="11">
        <v>1.1608901448258778E-3</v>
      </c>
      <c r="M157" s="13">
        <v>1.1989833205971179E-3</v>
      </c>
      <c r="N157" s="11">
        <f t="shared" si="14"/>
        <v>1.2254157871384999E-3</v>
      </c>
      <c r="O157" s="13">
        <f t="shared" si="15"/>
        <v>1.2136293788434088E-3</v>
      </c>
      <c r="P157" s="11">
        <f t="shared" si="16"/>
        <v>1.6615690298219497E-4</v>
      </c>
      <c r="Q157" s="13">
        <f t="shared" si="17"/>
        <v>6.1386934442071204E-5</v>
      </c>
      <c r="R157" s="22">
        <f t="shared" si="18"/>
        <v>1.0097117031777225</v>
      </c>
      <c r="S157" s="22">
        <f t="shared" si="19"/>
        <v>0.99038170683061477</v>
      </c>
      <c r="T157" s="25">
        <f t="shared" si="20"/>
        <v>0.91674888988704373</v>
      </c>
      <c r="U157" s="28">
        <v>5.3705999999999997E-2</v>
      </c>
    </row>
    <row r="158" spans="1:21" x14ac:dyDescent="0.2">
      <c r="B158" t="s">
        <v>791</v>
      </c>
      <c r="C158" s="3" t="s">
        <v>219</v>
      </c>
      <c r="D158" s="4" t="s">
        <v>298</v>
      </c>
      <c r="E158" s="4">
        <v>2.6</v>
      </c>
      <c r="F158" s="4" t="s">
        <v>283</v>
      </c>
      <c r="G158" s="5">
        <v>129.0556942</v>
      </c>
      <c r="H158" s="11">
        <v>8.7673921159805313E-3</v>
      </c>
      <c r="I158" s="11">
        <v>9.7736131138314204E-3</v>
      </c>
      <c r="J158" s="13">
        <v>1.1222530889206694E-2</v>
      </c>
      <c r="K158" s="11">
        <v>8.1694749366406725E-3</v>
      </c>
      <c r="L158" s="11">
        <v>7.0662716309542331E-3</v>
      </c>
      <c r="M158" s="13">
        <v>6.6214751768667555E-3</v>
      </c>
      <c r="N158" s="11">
        <f t="shared" si="14"/>
        <v>9.9211787063395503E-3</v>
      </c>
      <c r="O158" s="13">
        <f t="shared" si="15"/>
        <v>7.285740581487221E-3</v>
      </c>
      <c r="P158" s="11">
        <f t="shared" si="16"/>
        <v>1.2342035091583653E-3</v>
      </c>
      <c r="Q158" s="13">
        <f t="shared" si="17"/>
        <v>7.9699484267532381E-4</v>
      </c>
      <c r="R158" s="22">
        <f t="shared" si="18"/>
        <v>1.3617254959020739</v>
      </c>
      <c r="S158" s="22">
        <f t="shared" si="19"/>
        <v>0.73436239756791133</v>
      </c>
      <c r="T158" s="25">
        <f t="shared" si="20"/>
        <v>4.4437606539323063E-2</v>
      </c>
      <c r="U158" s="28">
        <v>1.3509</v>
      </c>
    </row>
    <row r="159" spans="1:21" x14ac:dyDescent="0.2">
      <c r="A159" t="s">
        <v>792</v>
      </c>
      <c r="B159" t="s">
        <v>793</v>
      </c>
      <c r="C159" s="3" t="s">
        <v>220</v>
      </c>
      <c r="D159" s="4" t="s">
        <v>418</v>
      </c>
      <c r="E159" s="4">
        <v>5.0999999999999996</v>
      </c>
      <c r="F159" s="4" t="s">
        <v>283</v>
      </c>
      <c r="G159" s="5">
        <v>147.06626</v>
      </c>
      <c r="H159" s="11">
        <v>2.3265303379029765E-5</v>
      </c>
      <c r="I159" s="11">
        <v>2.2857085698279268E-5</v>
      </c>
      <c r="J159" s="13">
        <v>2.7470231902344783E-5</v>
      </c>
      <c r="K159" s="11">
        <v>3.0758248814600304E-5</v>
      </c>
      <c r="L159" s="11">
        <v>2.25247182966881E-5</v>
      </c>
      <c r="M159" s="13">
        <v>2.311339335640983E-5</v>
      </c>
      <c r="N159" s="11">
        <f t="shared" si="14"/>
        <v>2.4530873659884604E-5</v>
      </c>
      <c r="O159" s="13">
        <f t="shared" si="15"/>
        <v>2.5465453489232742E-5</v>
      </c>
      <c r="P159" s="11">
        <f t="shared" si="16"/>
        <v>2.5537287594531779E-6</v>
      </c>
      <c r="Q159" s="13">
        <f t="shared" si="17"/>
        <v>4.5931357860027513E-6</v>
      </c>
      <c r="R159" s="22">
        <f t="shared" si="18"/>
        <v>0.96330009085668566</v>
      </c>
      <c r="S159" s="22">
        <f t="shared" si="19"/>
        <v>1.0380981061786014</v>
      </c>
      <c r="T159" s="25">
        <f t="shared" si="20"/>
        <v>0.77744340677713186</v>
      </c>
      <c r="U159" s="28">
        <v>0.19638</v>
      </c>
    </row>
    <row r="160" spans="1:21" x14ac:dyDescent="0.2">
      <c r="A160" t="s">
        <v>794</v>
      </c>
      <c r="B160" t="s">
        <v>795</v>
      </c>
      <c r="C160" s="3" t="s">
        <v>221</v>
      </c>
      <c r="D160" s="4" t="s">
        <v>368</v>
      </c>
      <c r="E160" s="4">
        <v>8.4</v>
      </c>
      <c r="F160" s="4" t="s">
        <v>283</v>
      </c>
      <c r="G160" s="5">
        <v>179.05608810000001</v>
      </c>
      <c r="H160" s="11">
        <v>3.4756034815634352E-3</v>
      </c>
      <c r="I160" s="11">
        <v>3.7037704671293472E-3</v>
      </c>
      <c r="J160" s="13">
        <v>3.3011441809394238E-3</v>
      </c>
      <c r="K160" s="11">
        <v>4.5020079199581042E-3</v>
      </c>
      <c r="L160" s="11">
        <v>4.6318015248680037E-3</v>
      </c>
      <c r="M160" s="13">
        <v>4.3368404530202591E-3</v>
      </c>
      <c r="N160" s="11">
        <f t="shared" si="14"/>
        <v>3.4935060432107353E-3</v>
      </c>
      <c r="O160" s="13">
        <f t="shared" si="15"/>
        <v>4.4902166326154557E-3</v>
      </c>
      <c r="P160" s="11">
        <f t="shared" si="16"/>
        <v>2.0190928128227309E-4</v>
      </c>
      <c r="Q160" s="13">
        <f t="shared" si="17"/>
        <v>1.4783363730656924E-4</v>
      </c>
      <c r="R160" s="22">
        <f t="shared" si="18"/>
        <v>0.77802616867860164</v>
      </c>
      <c r="S160" s="22">
        <f t="shared" si="19"/>
        <v>1.285303811436572</v>
      </c>
      <c r="T160" s="25">
        <f t="shared" si="20"/>
        <v>3.1712543405753948E-3</v>
      </c>
      <c r="U160" s="28">
        <v>1.5177</v>
      </c>
    </row>
    <row r="161" spans="1:21" x14ac:dyDescent="0.2">
      <c r="A161" t="s">
        <v>796</v>
      </c>
      <c r="B161" t="s">
        <v>797</v>
      </c>
      <c r="C161" s="3" t="s">
        <v>140</v>
      </c>
      <c r="D161" s="4" t="s">
        <v>419</v>
      </c>
      <c r="E161" s="4">
        <v>11.3</v>
      </c>
      <c r="F161" s="4" t="s">
        <v>285</v>
      </c>
      <c r="G161" s="5">
        <v>189.15977789999999</v>
      </c>
      <c r="H161" s="11">
        <v>1.2953643813069443E-4</v>
      </c>
      <c r="I161" s="11">
        <v>1.4896412843688325E-4</v>
      </c>
      <c r="J161" s="13">
        <v>1.7427902901364815E-4</v>
      </c>
      <c r="K161" s="11">
        <v>1.8467679461894672E-4</v>
      </c>
      <c r="L161" s="11">
        <v>1.493490489757754E-4</v>
      </c>
      <c r="M161" s="13">
        <v>1.4854306350117294E-4</v>
      </c>
      <c r="N161" s="11">
        <f t="shared" si="14"/>
        <v>1.5092653186040862E-4</v>
      </c>
      <c r="O161" s="13">
        <f t="shared" si="15"/>
        <v>1.6085630236529837E-4</v>
      </c>
      <c r="P161" s="11">
        <f t="shared" si="16"/>
        <v>2.2435755617481248E-5</v>
      </c>
      <c r="Q161" s="13">
        <f t="shared" si="17"/>
        <v>2.0633087300520708E-5</v>
      </c>
      <c r="R161" s="22">
        <f t="shared" si="18"/>
        <v>0.93826931019252424</v>
      </c>
      <c r="S161" s="22">
        <f t="shared" si="19"/>
        <v>1.0657920803088072</v>
      </c>
      <c r="T161" s="25">
        <f t="shared" si="20"/>
        <v>0.60291928776909098</v>
      </c>
      <c r="U161" s="29">
        <v>0.4516</v>
      </c>
    </row>
    <row r="162" spans="1:21" x14ac:dyDescent="0.2">
      <c r="A162" t="s">
        <v>798</v>
      </c>
      <c r="B162" t="s">
        <v>799</v>
      </c>
      <c r="C162" s="3" t="s">
        <v>139</v>
      </c>
      <c r="D162" s="4" t="s">
        <v>420</v>
      </c>
      <c r="E162" s="4">
        <v>10.8</v>
      </c>
      <c r="F162" s="4" t="s">
        <v>285</v>
      </c>
      <c r="G162" s="5">
        <v>203.15027599999999</v>
      </c>
      <c r="H162" s="11">
        <v>1.5099841877358106E-4</v>
      </c>
      <c r="I162" s="11">
        <v>1.7358102473343542E-4</v>
      </c>
      <c r="J162" s="13">
        <v>2.0779335384065749E-4</v>
      </c>
      <c r="K162" s="11">
        <v>2.2344644774934864E-4</v>
      </c>
      <c r="L162" s="11">
        <v>1.7239692128262832E-4</v>
      </c>
      <c r="M162" s="13">
        <v>1.7242576242805182E-4</v>
      </c>
      <c r="N162" s="11">
        <f t="shared" si="14"/>
        <v>1.7745759911589132E-4</v>
      </c>
      <c r="O162" s="13">
        <f t="shared" si="15"/>
        <v>1.8942304382000958E-4</v>
      </c>
      <c r="P162" s="11">
        <f t="shared" si="16"/>
        <v>2.8595227469376634E-5</v>
      </c>
      <c r="Q162" s="13">
        <f t="shared" si="17"/>
        <v>2.9465135654823315E-5</v>
      </c>
      <c r="R162" s="22">
        <f t="shared" si="18"/>
        <v>0.93683215905089201</v>
      </c>
      <c r="S162" s="22">
        <f t="shared" si="19"/>
        <v>1.0674270629363358</v>
      </c>
      <c r="T162" s="25">
        <f t="shared" si="20"/>
        <v>0.64029556769678742</v>
      </c>
      <c r="U162" s="29">
        <v>0.38086999999999999</v>
      </c>
    </row>
    <row r="163" spans="1:21" x14ac:dyDescent="0.2">
      <c r="B163" t="s">
        <v>800</v>
      </c>
      <c r="C163" s="3" t="s">
        <v>222</v>
      </c>
      <c r="D163" s="4" t="s">
        <v>421</v>
      </c>
      <c r="E163" s="4">
        <v>10.7</v>
      </c>
      <c r="F163" s="4" t="s">
        <v>285</v>
      </c>
      <c r="G163" s="5">
        <v>175.14412780000001</v>
      </c>
      <c r="H163" s="11">
        <v>1.7636212600020307E-5</v>
      </c>
      <c r="I163" s="11">
        <v>2.1952121207804108E-5</v>
      </c>
      <c r="J163" s="13">
        <v>3.2792486928409344E-5</v>
      </c>
      <c r="K163" s="11">
        <v>2.4130872626376975E-5</v>
      </c>
      <c r="L163" s="11">
        <v>1.6263429594474197E-5</v>
      </c>
      <c r="M163" s="13">
        <v>1.571896030134178E-5</v>
      </c>
      <c r="N163" s="11">
        <f t="shared" si="14"/>
        <v>2.4126940245411253E-5</v>
      </c>
      <c r="O163" s="13">
        <f t="shared" si="15"/>
        <v>1.8704420840730986E-5</v>
      </c>
      <c r="P163" s="11">
        <f t="shared" si="16"/>
        <v>7.8086837088013737E-6</v>
      </c>
      <c r="Q163" s="13">
        <f t="shared" si="17"/>
        <v>4.7073236492986591E-6</v>
      </c>
      <c r="R163" s="22">
        <f t="shared" si="18"/>
        <v>1.289905763501221</v>
      </c>
      <c r="S163" s="22">
        <f t="shared" si="19"/>
        <v>0.77525043169485264</v>
      </c>
      <c r="T163" s="25">
        <f t="shared" si="20"/>
        <v>0.37277376351111208</v>
      </c>
      <c r="U163" s="28">
        <v>0.74050000000000005</v>
      </c>
    </row>
    <row r="164" spans="1:21" x14ac:dyDescent="0.2">
      <c r="B164" t="s">
        <v>801</v>
      </c>
      <c r="C164" s="3" t="s">
        <v>223</v>
      </c>
      <c r="D164" s="4" t="s">
        <v>305</v>
      </c>
      <c r="E164" s="4">
        <v>5.0999999999999996</v>
      </c>
      <c r="F164" s="4" t="s">
        <v>283</v>
      </c>
      <c r="G164" s="5">
        <v>130.05094320000001</v>
      </c>
      <c r="H164" s="11">
        <v>3.8609655554526464E-5</v>
      </c>
      <c r="I164" s="11">
        <v>4.1239867032530478E-5</v>
      </c>
      <c r="J164" s="13">
        <v>3.7801498147532589E-5</v>
      </c>
      <c r="K164" s="11">
        <v>5.04938935280415E-5</v>
      </c>
      <c r="L164" s="11">
        <v>5.1222147233968803E-5</v>
      </c>
      <c r="M164" s="13">
        <v>4.7134031929967384E-5</v>
      </c>
      <c r="N164" s="11">
        <f t="shared" si="14"/>
        <v>3.9217006911529841E-5</v>
      </c>
      <c r="O164" s="13">
        <f t="shared" si="15"/>
        <v>4.9616690897325896E-5</v>
      </c>
      <c r="P164" s="11">
        <f t="shared" si="16"/>
        <v>1.7978464618734246E-6</v>
      </c>
      <c r="Q164" s="13">
        <f t="shared" si="17"/>
        <v>2.1806616028635522E-6</v>
      </c>
      <c r="R164" s="22">
        <f t="shared" si="18"/>
        <v>0.79039948457432196</v>
      </c>
      <c r="S164" s="22">
        <f t="shared" si="19"/>
        <v>1.2651830112700042</v>
      </c>
      <c r="T164" s="25">
        <f t="shared" si="20"/>
        <v>3.5069938035987595E-3</v>
      </c>
      <c r="U164" s="28">
        <v>1.5138</v>
      </c>
    </row>
    <row r="165" spans="1:21" x14ac:dyDescent="0.2">
      <c r="A165" t="s">
        <v>802</v>
      </c>
      <c r="B165" t="s">
        <v>803</v>
      </c>
      <c r="C165" s="3" t="s">
        <v>89</v>
      </c>
      <c r="D165" s="4" t="s">
        <v>422</v>
      </c>
      <c r="E165" s="4">
        <v>8.6</v>
      </c>
      <c r="F165" s="4" t="s">
        <v>283</v>
      </c>
      <c r="G165" s="5">
        <v>174.04077240000001</v>
      </c>
      <c r="H165" s="11">
        <v>3.7476265015302663E-5</v>
      </c>
      <c r="I165" s="11">
        <v>3.9419282295622415E-5</v>
      </c>
      <c r="J165" s="13">
        <v>3.851992381301998E-5</v>
      </c>
      <c r="K165" s="11">
        <v>4.1788743085944868E-5</v>
      </c>
      <c r="L165" s="11">
        <v>3.2127486787446126E-5</v>
      </c>
      <c r="M165" s="13">
        <v>3.9191510818392757E-5</v>
      </c>
      <c r="N165" s="11">
        <f t="shared" si="14"/>
        <v>3.8471823707981684E-5</v>
      </c>
      <c r="O165" s="13">
        <f t="shared" si="15"/>
        <v>3.7702580230594582E-5</v>
      </c>
      <c r="P165" s="11">
        <f t="shared" si="16"/>
        <v>9.7240128187071608E-7</v>
      </c>
      <c r="Q165" s="13">
        <f t="shared" si="17"/>
        <v>4.9997653982743193E-6</v>
      </c>
      <c r="R165" s="22">
        <f t="shared" si="18"/>
        <v>1.0204029398699583</v>
      </c>
      <c r="S165" s="22">
        <f t="shared" si="19"/>
        <v>0.98000501657457151</v>
      </c>
      <c r="T165" s="25">
        <f t="shared" si="20"/>
        <v>0.81658100959645263</v>
      </c>
      <c r="U165" s="28">
        <v>0.25296000000000002</v>
      </c>
    </row>
    <row r="166" spans="1:21" x14ac:dyDescent="0.2">
      <c r="B166" t="s">
        <v>804</v>
      </c>
      <c r="C166" s="3" t="s">
        <v>90</v>
      </c>
      <c r="D166" s="4" t="s">
        <v>423</v>
      </c>
      <c r="E166" s="4">
        <v>8.6</v>
      </c>
      <c r="F166" s="4" t="s">
        <v>283</v>
      </c>
      <c r="G166" s="5">
        <v>300.04896760000003</v>
      </c>
      <c r="H166" s="11">
        <v>1.1541255580580088E-5</v>
      </c>
      <c r="I166" s="11">
        <v>1.1917226060589115E-5</v>
      </c>
      <c r="J166" s="13">
        <v>9.9635971298270886E-6</v>
      </c>
      <c r="K166" s="11">
        <v>1.5901140664949848E-5</v>
      </c>
      <c r="L166" s="11">
        <v>1.7449946480352584E-5</v>
      </c>
      <c r="M166" s="13">
        <v>1.7305783888936416E-5</v>
      </c>
      <c r="N166" s="11">
        <f t="shared" si="14"/>
        <v>1.1140692923665431E-5</v>
      </c>
      <c r="O166" s="13">
        <f t="shared" si="15"/>
        <v>1.6885623678079615E-5</v>
      </c>
      <c r="P166" s="11">
        <f t="shared" si="16"/>
        <v>1.0365830074641836E-6</v>
      </c>
      <c r="Q166" s="13">
        <f t="shared" si="17"/>
        <v>8.5562890060280023E-7</v>
      </c>
      <c r="R166" s="22">
        <f t="shared" si="18"/>
        <v>0.65977384881127765</v>
      </c>
      <c r="S166" s="22">
        <f t="shared" si="19"/>
        <v>1.5156708647996762</v>
      </c>
      <c r="T166" s="25">
        <f t="shared" si="20"/>
        <v>2.0372392558358917E-3</v>
      </c>
      <c r="U166" s="28">
        <v>1.5204</v>
      </c>
    </row>
    <row r="167" spans="1:21" x14ac:dyDescent="0.2">
      <c r="A167" t="s">
        <v>805</v>
      </c>
      <c r="B167" t="s">
        <v>806</v>
      </c>
      <c r="C167" s="3" t="s">
        <v>67</v>
      </c>
      <c r="D167" s="4" t="s">
        <v>424</v>
      </c>
      <c r="E167" s="4">
        <v>7.5</v>
      </c>
      <c r="F167" s="4" t="s">
        <v>285</v>
      </c>
      <c r="G167" s="5">
        <v>310.11328120000002</v>
      </c>
      <c r="H167" s="11">
        <v>2.2660434370424791E-5</v>
      </c>
      <c r="I167" s="11">
        <v>2.5244444718360764E-5</v>
      </c>
      <c r="J167" s="13">
        <v>1.733341723294686E-5</v>
      </c>
      <c r="K167" s="11">
        <v>1.444999466537759E-5</v>
      </c>
      <c r="L167" s="11">
        <v>1.250462141509024E-5</v>
      </c>
      <c r="M167" s="13">
        <v>1.9973751334300446E-5</v>
      </c>
      <c r="N167" s="11">
        <f t="shared" si="14"/>
        <v>2.1746098773910805E-5</v>
      </c>
      <c r="O167" s="13">
        <f t="shared" si="15"/>
        <v>1.5642789138256091E-5</v>
      </c>
      <c r="P167" s="11">
        <f t="shared" si="16"/>
        <v>4.0339925825456097E-6</v>
      </c>
      <c r="Q167" s="13">
        <f t="shared" si="17"/>
        <v>3.8747960499111933E-6</v>
      </c>
      <c r="R167" s="22">
        <f t="shared" si="18"/>
        <v>1.3901676089674075</v>
      </c>
      <c r="S167" s="22">
        <f t="shared" si="19"/>
        <v>0.71933772125706674</v>
      </c>
      <c r="T167" s="25">
        <f t="shared" si="20"/>
        <v>0.13187848130261326</v>
      </c>
      <c r="U167" s="28">
        <v>1.0875999999999999</v>
      </c>
    </row>
    <row r="168" spans="1:21" x14ac:dyDescent="0.2">
      <c r="A168" t="s">
        <v>807</v>
      </c>
      <c r="B168" t="s">
        <v>808</v>
      </c>
      <c r="C168" s="3" t="s">
        <v>57</v>
      </c>
      <c r="D168" s="4" t="s">
        <v>425</v>
      </c>
      <c r="E168" s="4">
        <v>7.2</v>
      </c>
      <c r="F168" s="4" t="s">
        <v>283</v>
      </c>
      <c r="G168" s="5">
        <v>173.09309999999999</v>
      </c>
      <c r="H168" s="11">
        <v>6.8122033611049283E-6</v>
      </c>
      <c r="I168" s="11">
        <v>7.2525589610346863E-6</v>
      </c>
      <c r="J168" s="13">
        <v>8.7976483627833947E-6</v>
      </c>
      <c r="K168" s="11">
        <v>8.7793924768301003E-6</v>
      </c>
      <c r="L168" s="11">
        <v>7.4973055461018275E-6</v>
      </c>
      <c r="M168" s="13">
        <v>6.6483290872391416E-6</v>
      </c>
      <c r="N168" s="11">
        <f t="shared" si="14"/>
        <v>7.6208035616410028E-6</v>
      </c>
      <c r="O168" s="13">
        <f t="shared" si="15"/>
        <v>7.6416757033903573E-6</v>
      </c>
      <c r="P168" s="11">
        <f t="shared" si="16"/>
        <v>1.0426893248131394E-6</v>
      </c>
      <c r="Q168" s="13">
        <f t="shared" si="17"/>
        <v>1.0728419498464639E-6</v>
      </c>
      <c r="R168" s="22">
        <f t="shared" si="18"/>
        <v>0.99726864335003196</v>
      </c>
      <c r="S168" s="22">
        <f t="shared" si="19"/>
        <v>1.002738837391691</v>
      </c>
      <c r="T168" s="25">
        <f t="shared" si="20"/>
        <v>0.98187967087503325</v>
      </c>
      <c r="U168" s="28">
        <v>1.8606999999999999E-2</v>
      </c>
    </row>
    <row r="169" spans="1:21" x14ac:dyDescent="0.2">
      <c r="B169" t="s">
        <v>809</v>
      </c>
      <c r="C169" s="3" t="s">
        <v>50</v>
      </c>
      <c r="D169" s="4" t="s">
        <v>378</v>
      </c>
      <c r="E169" s="4">
        <v>6.4</v>
      </c>
      <c r="F169" s="4" t="s">
        <v>283</v>
      </c>
      <c r="G169" s="5">
        <v>146.04585779999999</v>
      </c>
      <c r="H169" s="11">
        <v>5.9367390510962044E-5</v>
      </c>
      <c r="I169" s="11">
        <v>5.9411580103669471E-5</v>
      </c>
      <c r="J169" s="13">
        <v>5.7366587841776862E-5</v>
      </c>
      <c r="K169" s="11">
        <v>7.8028859428257746E-5</v>
      </c>
      <c r="L169" s="11">
        <v>8.0780981286624327E-5</v>
      </c>
      <c r="M169" s="13">
        <v>7.2118765169211347E-5</v>
      </c>
      <c r="N169" s="11">
        <f t="shared" si="14"/>
        <v>5.8715186152136135E-5</v>
      </c>
      <c r="O169" s="13">
        <f t="shared" si="15"/>
        <v>7.6976201961364478E-5</v>
      </c>
      <c r="P169" s="11">
        <f t="shared" si="16"/>
        <v>1.1681293729950493E-6</v>
      </c>
      <c r="Q169" s="13">
        <f t="shared" si="17"/>
        <v>4.4260098082976411E-6</v>
      </c>
      <c r="R169" s="22">
        <f t="shared" si="18"/>
        <v>0.76277063113098487</v>
      </c>
      <c r="S169" s="22">
        <f t="shared" si="19"/>
        <v>1.3110100981697046</v>
      </c>
      <c r="T169" s="25">
        <f t="shared" si="20"/>
        <v>1.4271289727238104E-2</v>
      </c>
      <c r="U169" s="28">
        <v>1.5327999999999999</v>
      </c>
    </row>
    <row r="170" spans="1:21" x14ac:dyDescent="0.2">
      <c r="A170" t="s">
        <v>810</v>
      </c>
      <c r="B170" t="s">
        <v>811</v>
      </c>
      <c r="C170" s="3" t="s">
        <v>70</v>
      </c>
      <c r="D170" s="4" t="s">
        <v>426</v>
      </c>
      <c r="E170" s="4">
        <v>7.7</v>
      </c>
      <c r="F170" s="4" t="s">
        <v>285</v>
      </c>
      <c r="G170" s="5">
        <v>664.11641999999995</v>
      </c>
      <c r="H170" s="11">
        <v>1.6093632417066535E-3</v>
      </c>
      <c r="I170" s="11">
        <v>1.5889485483555617E-3</v>
      </c>
      <c r="J170" s="13">
        <v>1.4292857284784379E-3</v>
      </c>
      <c r="K170" s="11">
        <v>1.8228453048812407E-3</v>
      </c>
      <c r="L170" s="11">
        <v>1.99293287332201E-3</v>
      </c>
      <c r="M170" s="13">
        <v>1.8457510154725647E-3</v>
      </c>
      <c r="N170" s="11">
        <f t="shared" si="14"/>
        <v>1.5425325061802176E-3</v>
      </c>
      <c r="O170" s="13">
        <f t="shared" si="15"/>
        <v>1.8871763978919383E-3</v>
      </c>
      <c r="P170" s="11">
        <f t="shared" si="16"/>
        <v>9.8604332668661288E-5</v>
      </c>
      <c r="Q170" s="13">
        <f t="shared" si="17"/>
        <v>9.2301094067009088E-5</v>
      </c>
      <c r="R170" s="22">
        <f t="shared" si="18"/>
        <v>0.81737589973215885</v>
      </c>
      <c r="S170" s="22">
        <f t="shared" si="19"/>
        <v>1.2234273121187991</v>
      </c>
      <c r="T170" s="25">
        <f t="shared" si="20"/>
        <v>1.1626593330855245E-2</v>
      </c>
      <c r="U170" s="28">
        <v>1.4391</v>
      </c>
    </row>
    <row r="171" spans="1:21" x14ac:dyDescent="0.2">
      <c r="A171" t="s">
        <v>812</v>
      </c>
      <c r="B171" t="s">
        <v>813</v>
      </c>
      <c r="C171" s="3" t="s">
        <v>83</v>
      </c>
      <c r="D171" s="4" t="s">
        <v>427</v>
      </c>
      <c r="E171" s="4">
        <v>8.1999999999999993</v>
      </c>
      <c r="F171" s="4" t="s">
        <v>283</v>
      </c>
      <c r="G171" s="5">
        <v>664.11747170000001</v>
      </c>
      <c r="H171" s="11">
        <v>1.5031508880990537E-6</v>
      </c>
      <c r="I171" s="11">
        <v>1.2092478307442898E-6</v>
      </c>
      <c r="J171" s="13">
        <v>2.5489120043543437E-6</v>
      </c>
      <c r="K171" s="11">
        <v>2.8868587519440235E-6</v>
      </c>
      <c r="L171" s="11">
        <v>3.1897270403160559E-6</v>
      </c>
      <c r="M171" s="13">
        <v>1.3617865813948615E-6</v>
      </c>
      <c r="N171" s="11">
        <f t="shared" si="14"/>
        <v>1.7537702410658958E-6</v>
      </c>
      <c r="O171" s="13">
        <f t="shared" si="15"/>
        <v>2.4794574578849803E-6</v>
      </c>
      <c r="P171" s="11">
        <f t="shared" si="16"/>
        <v>7.041182923165084E-7</v>
      </c>
      <c r="Q171" s="13">
        <f t="shared" si="17"/>
        <v>9.7970579315475828E-7</v>
      </c>
      <c r="R171" s="22">
        <f t="shared" si="18"/>
        <v>0.70732015808082938</v>
      </c>
      <c r="S171" s="22">
        <f t="shared" si="19"/>
        <v>1.4137869373231187</v>
      </c>
      <c r="T171" s="25">
        <f t="shared" si="20"/>
        <v>0.36183332131778068</v>
      </c>
      <c r="U171" s="28">
        <v>0.68181000000000003</v>
      </c>
    </row>
    <row r="172" spans="1:21" x14ac:dyDescent="0.2">
      <c r="A172" t="s">
        <v>814</v>
      </c>
      <c r="B172" t="s">
        <v>815</v>
      </c>
      <c r="C172" s="3" t="s">
        <v>224</v>
      </c>
      <c r="D172" s="4" t="s">
        <v>428</v>
      </c>
      <c r="E172" s="4">
        <v>10.1</v>
      </c>
      <c r="F172" s="4" t="s">
        <v>285</v>
      </c>
      <c r="G172" s="5">
        <v>744.08275200000003</v>
      </c>
      <c r="H172" s="11">
        <v>5.1747926893537208E-5</v>
      </c>
      <c r="I172" s="11">
        <v>5.16528702887046E-5</v>
      </c>
      <c r="J172" s="13">
        <v>4.5254667111144426E-5</v>
      </c>
      <c r="K172" s="11">
        <v>5.6324450585539974E-5</v>
      </c>
      <c r="L172" s="11">
        <v>5.444632398722059E-5</v>
      </c>
      <c r="M172" s="13">
        <v>5.1602324208506699E-5</v>
      </c>
      <c r="N172" s="11">
        <f t="shared" si="14"/>
        <v>4.9551821431128745E-5</v>
      </c>
      <c r="O172" s="13">
        <f t="shared" si="15"/>
        <v>5.4124366260422421E-5</v>
      </c>
      <c r="P172" s="11">
        <f t="shared" si="16"/>
        <v>3.7217482957409267E-6</v>
      </c>
      <c r="Q172" s="13">
        <f t="shared" si="17"/>
        <v>2.3774696556532816E-6</v>
      </c>
      <c r="R172" s="22">
        <f t="shared" si="18"/>
        <v>0.91551781304389557</v>
      </c>
      <c r="S172" s="22">
        <f t="shared" si="19"/>
        <v>1.0922780373603214</v>
      </c>
      <c r="T172" s="25">
        <f t="shared" si="20"/>
        <v>0.15992037717608942</v>
      </c>
      <c r="U172" s="28">
        <v>1.0428999999999999</v>
      </c>
    </row>
    <row r="173" spans="1:21" x14ac:dyDescent="0.2">
      <c r="A173" t="s">
        <v>816</v>
      </c>
      <c r="B173" t="s">
        <v>817</v>
      </c>
      <c r="C173" s="3" t="s">
        <v>225</v>
      </c>
      <c r="D173" s="4" t="s">
        <v>429</v>
      </c>
      <c r="E173" s="4">
        <v>11</v>
      </c>
      <c r="F173" s="4" t="s">
        <v>283</v>
      </c>
      <c r="G173" s="5">
        <v>744.0838</v>
      </c>
      <c r="H173" s="11">
        <v>1.0015612508434746E-5</v>
      </c>
      <c r="I173" s="11">
        <v>9.9302638302640777E-6</v>
      </c>
      <c r="J173" s="13">
        <v>9.0997723690902435E-6</v>
      </c>
      <c r="K173" s="11">
        <v>1.7896263526036085E-5</v>
      </c>
      <c r="L173" s="11">
        <v>1.0620459526689661E-5</v>
      </c>
      <c r="M173" s="13">
        <v>1.5778202368549327E-5</v>
      </c>
      <c r="N173" s="11">
        <f t="shared" si="14"/>
        <v>9.6818829025963557E-6</v>
      </c>
      <c r="O173" s="13">
        <f t="shared" si="15"/>
        <v>1.4764975140425023E-5</v>
      </c>
      <c r="P173" s="11">
        <f t="shared" si="16"/>
        <v>5.0592549266710021E-7</v>
      </c>
      <c r="Q173" s="13">
        <f t="shared" si="17"/>
        <v>3.7422323579764125E-6</v>
      </c>
      <c r="R173" s="22">
        <f t="shared" si="18"/>
        <v>0.6557330988040968</v>
      </c>
      <c r="S173" s="22">
        <f t="shared" si="19"/>
        <v>1.525010712168968</v>
      </c>
      <c r="T173" s="25">
        <f t="shared" si="20"/>
        <v>0.14054787849686728</v>
      </c>
      <c r="U173" s="28">
        <v>1.2349000000000001</v>
      </c>
    </row>
    <row r="174" spans="1:21" x14ac:dyDescent="0.2">
      <c r="A174" t="s">
        <v>818</v>
      </c>
      <c r="B174" t="s">
        <v>819</v>
      </c>
      <c r="C174" s="3" t="s">
        <v>226</v>
      </c>
      <c r="D174" s="4" t="s">
        <v>430</v>
      </c>
      <c r="E174" s="4">
        <v>4.2</v>
      </c>
      <c r="F174" s="4" t="s">
        <v>283</v>
      </c>
      <c r="G174" s="5">
        <v>176.03866389999999</v>
      </c>
      <c r="H174" s="11">
        <v>2.1533045246017841E-5</v>
      </c>
      <c r="I174" s="11">
        <v>2.1664131194390747E-5</v>
      </c>
      <c r="J174" s="13">
        <v>1.8849993883417591E-5</v>
      </c>
      <c r="K174" s="11">
        <v>3.1706148846633157E-5</v>
      </c>
      <c r="L174" s="11">
        <v>2.9710738182217645E-5</v>
      </c>
      <c r="M174" s="13">
        <v>2.8574312608264386E-5</v>
      </c>
      <c r="N174" s="11">
        <f t="shared" si="14"/>
        <v>2.068239010794206E-5</v>
      </c>
      <c r="O174" s="13">
        <f t="shared" si="15"/>
        <v>2.9997066545705064E-5</v>
      </c>
      <c r="P174" s="11">
        <f t="shared" si="16"/>
        <v>1.5882546471532365E-6</v>
      </c>
      <c r="Q174" s="13">
        <f t="shared" si="17"/>
        <v>1.5854297539761893E-6</v>
      </c>
      <c r="R174" s="22">
        <f t="shared" si="18"/>
        <v>0.68948042224159867</v>
      </c>
      <c r="S174" s="22">
        <f t="shared" si="19"/>
        <v>1.4503675053583946</v>
      </c>
      <c r="T174" s="25">
        <f t="shared" si="20"/>
        <v>1.9833421663386502E-3</v>
      </c>
      <c r="U174" s="28">
        <v>1.5203</v>
      </c>
    </row>
    <row r="175" spans="1:21" x14ac:dyDescent="0.2">
      <c r="A175" t="s">
        <v>820</v>
      </c>
      <c r="B175" t="s">
        <v>821</v>
      </c>
      <c r="C175" s="3" t="s">
        <v>40</v>
      </c>
      <c r="D175" s="4" t="s">
        <v>431</v>
      </c>
      <c r="E175" s="4">
        <v>2.5</v>
      </c>
      <c r="F175" s="4" t="s">
        <v>285</v>
      </c>
      <c r="G175" s="5">
        <v>123.0553128</v>
      </c>
      <c r="H175" s="11">
        <v>2.1014436715326764E-3</v>
      </c>
      <c r="I175" s="11">
        <v>2.3884399149606927E-3</v>
      </c>
      <c r="J175" s="13">
        <v>3.1922600817583706E-3</v>
      </c>
      <c r="K175" s="11">
        <v>2.8614286101846654E-3</v>
      </c>
      <c r="L175" s="11">
        <v>2.2157855150297862E-3</v>
      </c>
      <c r="M175" s="13">
        <v>2.3770055552788964E-3</v>
      </c>
      <c r="N175" s="11">
        <f t="shared" si="14"/>
        <v>2.5607145560839133E-3</v>
      </c>
      <c r="O175" s="13">
        <f t="shared" si="15"/>
        <v>2.4847398934977828E-3</v>
      </c>
      <c r="P175" s="11">
        <f t="shared" si="16"/>
        <v>5.6544586317791589E-4</v>
      </c>
      <c r="Q175" s="13">
        <f t="shared" si="17"/>
        <v>3.3603387820856567E-4</v>
      </c>
      <c r="R175" s="22">
        <f t="shared" si="18"/>
        <v>1.0305765053255456</v>
      </c>
      <c r="S175" s="22">
        <f t="shared" si="19"/>
        <v>0.97033067883117829</v>
      </c>
      <c r="T175" s="25">
        <f t="shared" si="20"/>
        <v>0.8532853735035727</v>
      </c>
      <c r="U175" s="28">
        <v>0.10524</v>
      </c>
    </row>
    <row r="176" spans="1:21" x14ac:dyDescent="0.2">
      <c r="A176" t="s">
        <v>822</v>
      </c>
      <c r="B176" t="s">
        <v>823</v>
      </c>
      <c r="C176" s="3" t="s">
        <v>227</v>
      </c>
      <c r="D176" s="4" t="s">
        <v>432</v>
      </c>
      <c r="E176" s="4">
        <v>8</v>
      </c>
      <c r="F176" s="4" t="s">
        <v>285</v>
      </c>
      <c r="G176" s="5">
        <v>335.06390199999998</v>
      </c>
      <c r="H176" s="11">
        <v>1.0843084420693049E-5</v>
      </c>
      <c r="I176" s="11">
        <v>1.2360750743784957E-5</v>
      </c>
      <c r="J176" s="13">
        <v>1.3610847470094863E-5</v>
      </c>
      <c r="K176" s="11">
        <v>1.7362227603434252E-5</v>
      </c>
      <c r="L176" s="11">
        <v>1.0323347036431595E-5</v>
      </c>
      <c r="M176" s="13">
        <v>1.2933295453425514E-5</v>
      </c>
      <c r="N176" s="11">
        <f t="shared" si="14"/>
        <v>1.2271560878190956E-5</v>
      </c>
      <c r="O176" s="13">
        <f t="shared" si="15"/>
        <v>1.3539623364430453E-5</v>
      </c>
      <c r="P176" s="11">
        <f t="shared" si="16"/>
        <v>1.3860354246923178E-6</v>
      </c>
      <c r="Q176" s="13">
        <f t="shared" si="17"/>
        <v>3.558396417050751E-6</v>
      </c>
      <c r="R176" s="22">
        <f t="shared" si="18"/>
        <v>0.90634433084964627</v>
      </c>
      <c r="S176" s="22">
        <f t="shared" si="19"/>
        <v>1.1033334307531408</v>
      </c>
      <c r="T176" s="25">
        <f t="shared" si="20"/>
        <v>0.61125000180238243</v>
      </c>
      <c r="U176" s="28">
        <v>0.36926999999999999</v>
      </c>
    </row>
    <row r="177" spans="1:21" x14ac:dyDescent="0.2">
      <c r="A177" t="s">
        <v>824</v>
      </c>
      <c r="B177" t="s">
        <v>825</v>
      </c>
      <c r="C177" s="3" t="s">
        <v>228</v>
      </c>
      <c r="D177" s="4" t="s">
        <v>378</v>
      </c>
      <c r="E177" s="4">
        <v>7.4</v>
      </c>
      <c r="F177" s="4" t="s">
        <v>285</v>
      </c>
      <c r="G177" s="5">
        <v>148.06045779999999</v>
      </c>
      <c r="H177" s="11">
        <v>1.4961532011105323E-2</v>
      </c>
      <c r="I177" s="11">
        <v>1.5231443700217864E-2</v>
      </c>
      <c r="J177" s="13">
        <v>1.4278698015628489E-2</v>
      </c>
      <c r="K177" s="11">
        <v>1.7031130432902709E-2</v>
      </c>
      <c r="L177" s="11">
        <v>1.6425510830333914E-2</v>
      </c>
      <c r="M177" s="13">
        <v>1.6389210098987535E-2</v>
      </c>
      <c r="N177" s="11">
        <f t="shared" si="14"/>
        <v>1.4823891242317226E-2</v>
      </c>
      <c r="O177" s="13">
        <f t="shared" si="15"/>
        <v>1.6615283787408053E-2</v>
      </c>
      <c r="P177" s="11">
        <f t="shared" si="16"/>
        <v>4.9105989532882124E-4</v>
      </c>
      <c r="Q177" s="13">
        <f t="shared" si="17"/>
        <v>3.6059084874818896E-4</v>
      </c>
      <c r="R177" s="22">
        <f t="shared" si="18"/>
        <v>0.8921840536694029</v>
      </c>
      <c r="S177" s="22">
        <f t="shared" si="19"/>
        <v>1.1208449600585981</v>
      </c>
      <c r="T177" s="25">
        <f t="shared" si="20"/>
        <v>8.8006584830908601E-3</v>
      </c>
      <c r="U177" s="28">
        <v>1.4762</v>
      </c>
    </row>
    <row r="178" spans="1:21" x14ac:dyDescent="0.2">
      <c r="A178" t="s">
        <v>826</v>
      </c>
      <c r="B178" t="s">
        <v>827</v>
      </c>
      <c r="C178" s="3" t="s">
        <v>229</v>
      </c>
      <c r="D178" s="4" t="s">
        <v>406</v>
      </c>
      <c r="E178" s="4">
        <v>5.0999999999999996</v>
      </c>
      <c r="F178" s="4" t="s">
        <v>285</v>
      </c>
      <c r="G178" s="5">
        <v>132.1019287</v>
      </c>
      <c r="H178" s="11">
        <v>7.2563659569295216E-3</v>
      </c>
      <c r="I178" s="11">
        <v>8.2004557554885213E-3</v>
      </c>
      <c r="J178" s="13">
        <v>9.5690623162850031E-3</v>
      </c>
      <c r="K178" s="11">
        <v>9.6556287209193532E-3</v>
      </c>
      <c r="L178" s="11">
        <v>7.7758237141104273E-3</v>
      </c>
      <c r="M178" s="13">
        <v>7.6864143971945489E-3</v>
      </c>
      <c r="N178" s="11">
        <f t="shared" si="14"/>
        <v>8.341961342901015E-3</v>
      </c>
      <c r="O178" s="13">
        <f t="shared" si="15"/>
        <v>8.3726222774081083E-3</v>
      </c>
      <c r="P178" s="11">
        <f t="shared" si="16"/>
        <v>1.1628237123896903E-3</v>
      </c>
      <c r="Q178" s="13">
        <f t="shared" si="17"/>
        <v>1.1120151334655334E-3</v>
      </c>
      <c r="R178" s="22">
        <f t="shared" si="18"/>
        <v>0.99633795321331697</v>
      </c>
      <c r="S178" s="22">
        <f t="shared" si="19"/>
        <v>1.0036755066640515</v>
      </c>
      <c r="T178" s="25">
        <f t="shared" si="20"/>
        <v>0.97525359228474495</v>
      </c>
      <c r="U178" s="28">
        <v>3.4700000000000002E-2</v>
      </c>
    </row>
    <row r="179" spans="1:21" x14ac:dyDescent="0.2">
      <c r="A179" t="s">
        <v>828</v>
      </c>
      <c r="B179" t="s">
        <v>829</v>
      </c>
      <c r="C179" s="3" t="s">
        <v>230</v>
      </c>
      <c r="D179" s="4" t="s">
        <v>306</v>
      </c>
      <c r="E179" s="4">
        <v>5.84</v>
      </c>
      <c r="F179" s="4" t="s">
        <v>283</v>
      </c>
      <c r="G179" s="5">
        <v>116.0716786</v>
      </c>
      <c r="H179" s="11">
        <v>1.194615927902218E-3</v>
      </c>
      <c r="I179" s="11">
        <v>1.4565729582669124E-3</v>
      </c>
      <c r="J179" s="13">
        <v>1.5800806660193254E-3</v>
      </c>
      <c r="K179" s="11">
        <v>1.730607698842499E-3</v>
      </c>
      <c r="L179" s="11">
        <v>1.3693107530942336E-3</v>
      </c>
      <c r="M179" s="13">
        <v>1.3113304109022297E-3</v>
      </c>
      <c r="N179" s="11">
        <f t="shared" si="14"/>
        <v>1.4104231840628186E-3</v>
      </c>
      <c r="O179" s="13">
        <f t="shared" si="15"/>
        <v>1.4704162876129875E-3</v>
      </c>
      <c r="P179" s="11">
        <f t="shared" si="16"/>
        <v>1.9683271406765489E-4</v>
      </c>
      <c r="Q179" s="13">
        <f t="shared" si="17"/>
        <v>2.2718958576127353E-4</v>
      </c>
      <c r="R179" s="22">
        <f t="shared" si="18"/>
        <v>0.95919991905995605</v>
      </c>
      <c r="S179" s="22">
        <f t="shared" si="19"/>
        <v>1.0425355341773059</v>
      </c>
      <c r="T179" s="25">
        <f t="shared" si="20"/>
        <v>0.74733114511617704</v>
      </c>
      <c r="U179" s="28">
        <v>0.26578000000000002</v>
      </c>
    </row>
    <row r="180" spans="1:21" x14ac:dyDescent="0.2">
      <c r="B180" t="s">
        <v>830</v>
      </c>
      <c r="C180" s="3" t="s">
        <v>41</v>
      </c>
      <c r="D180" s="4" t="s">
        <v>433</v>
      </c>
      <c r="E180" s="4">
        <v>2.5</v>
      </c>
      <c r="F180" s="4" t="s">
        <v>283</v>
      </c>
      <c r="G180" s="5">
        <v>242.17614370000001</v>
      </c>
      <c r="H180" s="11">
        <v>1.3270215631249138E-4</v>
      </c>
      <c r="I180" s="11">
        <v>3.4153000135049683E-5</v>
      </c>
      <c r="J180" s="13">
        <v>4.121358645553996E-5</v>
      </c>
      <c r="K180" s="11">
        <v>3.2296476143605985E-5</v>
      </c>
      <c r="L180" s="11">
        <v>4.703737008769518E-5</v>
      </c>
      <c r="M180" s="13">
        <v>3.9750064181795536E-5</v>
      </c>
      <c r="N180" s="11">
        <f t="shared" si="14"/>
        <v>6.9356247634360342E-5</v>
      </c>
      <c r="O180" s="13">
        <f t="shared" si="15"/>
        <v>3.9694636804365563E-5</v>
      </c>
      <c r="P180" s="11">
        <f t="shared" si="16"/>
        <v>5.4972639371698917E-5</v>
      </c>
      <c r="Q180" s="13">
        <f t="shared" si="17"/>
        <v>7.370603280149322E-6</v>
      </c>
      <c r="R180" s="22">
        <f t="shared" si="18"/>
        <v>1.7472447972299532</v>
      </c>
      <c r="S180" s="22">
        <f t="shared" si="19"/>
        <v>0.57232964813252263</v>
      </c>
      <c r="T180" s="25">
        <f t="shared" si="20"/>
        <v>0.44916197229909199</v>
      </c>
      <c r="U180" s="28">
        <v>0.62626999999999999</v>
      </c>
    </row>
    <row r="181" spans="1:21" x14ac:dyDescent="0.2">
      <c r="A181" t="s">
        <v>831</v>
      </c>
      <c r="B181" t="s">
        <v>832</v>
      </c>
      <c r="C181" s="3" t="s">
        <v>231</v>
      </c>
      <c r="D181" s="4" t="s">
        <v>367</v>
      </c>
      <c r="E181" s="4">
        <v>1.66</v>
      </c>
      <c r="F181" s="4" t="s">
        <v>409</v>
      </c>
      <c r="G181" s="5">
        <v>143.10773599999999</v>
      </c>
      <c r="H181" s="11">
        <v>1.0871329148174716E-4</v>
      </c>
      <c r="I181" s="11">
        <v>1.0671978629379812E-4</v>
      </c>
      <c r="J181" s="13">
        <v>8.6962867666417229E-5</v>
      </c>
      <c r="K181" s="11">
        <v>7.2247514636591088E-5</v>
      </c>
      <c r="L181" s="11">
        <v>8.5784355829723709E-5</v>
      </c>
      <c r="M181" s="13">
        <v>7.8484246376097844E-5</v>
      </c>
      <c r="N181" s="11">
        <f t="shared" si="14"/>
        <v>1.0079864848065418E-4</v>
      </c>
      <c r="O181" s="13">
        <f t="shared" si="15"/>
        <v>7.8838705614137547E-5</v>
      </c>
      <c r="P181" s="11">
        <f t="shared" si="16"/>
        <v>1.2023524391304747E-5</v>
      </c>
      <c r="Q181" s="13">
        <f t="shared" si="17"/>
        <v>6.7753780990876677E-6</v>
      </c>
      <c r="R181" s="22">
        <f t="shared" si="18"/>
        <v>1.2785426611897432</v>
      </c>
      <c r="S181" s="22">
        <f t="shared" si="19"/>
        <v>0.78214050289839643</v>
      </c>
      <c r="T181" s="25">
        <f t="shared" si="20"/>
        <v>6.6553649775522403E-2</v>
      </c>
      <c r="U181" s="28">
        <v>1.2889999999999999</v>
      </c>
    </row>
    <row r="182" spans="1:21" x14ac:dyDescent="0.2">
      <c r="A182" t="s">
        <v>833</v>
      </c>
      <c r="B182" t="s">
        <v>834</v>
      </c>
      <c r="C182" s="3" t="s">
        <v>38</v>
      </c>
      <c r="D182" s="4" t="s">
        <v>434</v>
      </c>
      <c r="E182" s="4">
        <v>2</v>
      </c>
      <c r="F182" s="4" t="s">
        <v>285</v>
      </c>
      <c r="G182" s="5">
        <v>282.27916470000002</v>
      </c>
      <c r="H182" s="11">
        <v>5.2550037889895521E-4</v>
      </c>
      <c r="I182" s="11">
        <v>5.2285910407150421E-4</v>
      </c>
      <c r="J182" s="13">
        <v>4.4650327073038717E-4</v>
      </c>
      <c r="K182" s="11">
        <v>4.5790389750124944E-4</v>
      </c>
      <c r="L182" s="11">
        <v>5.2584080299517379E-4</v>
      </c>
      <c r="M182" s="13">
        <v>4.9022798918247994E-4</v>
      </c>
      <c r="N182" s="11">
        <f t="shared" si="14"/>
        <v>4.9828758456694881E-4</v>
      </c>
      <c r="O182" s="13">
        <f t="shared" si="15"/>
        <v>4.9132422989296763E-4</v>
      </c>
      <c r="P182" s="11">
        <f t="shared" si="16"/>
        <v>4.4865972103824607E-5</v>
      </c>
      <c r="Q182" s="13">
        <f t="shared" si="17"/>
        <v>3.3981716993025829E-5</v>
      </c>
      <c r="R182" s="22">
        <f t="shared" si="18"/>
        <v>1.0141726262421418</v>
      </c>
      <c r="S182" s="22">
        <f t="shared" si="19"/>
        <v>0.98602543011375077</v>
      </c>
      <c r="T182" s="25">
        <f t="shared" si="20"/>
        <v>0.84152862971474318</v>
      </c>
      <c r="U182" s="28">
        <v>0.16120000000000001</v>
      </c>
    </row>
    <row r="183" spans="1:21" x14ac:dyDescent="0.2">
      <c r="A183" t="s">
        <v>835</v>
      </c>
      <c r="B183" t="s">
        <v>836</v>
      </c>
      <c r="C183" s="3" t="s">
        <v>232</v>
      </c>
      <c r="D183" s="4" t="s">
        <v>435</v>
      </c>
      <c r="E183" s="4">
        <v>7.4</v>
      </c>
      <c r="F183" s="4" t="s">
        <v>283</v>
      </c>
      <c r="G183" s="5">
        <v>288.12008539999999</v>
      </c>
      <c r="H183" s="11">
        <v>2.4398644175952637E-5</v>
      </c>
      <c r="I183" s="11">
        <v>2.1312041368075603E-5</v>
      </c>
      <c r="J183" s="13">
        <v>2.0747619847123664E-5</v>
      </c>
      <c r="K183" s="11">
        <v>6.4070694430744002E-5</v>
      </c>
      <c r="L183" s="11">
        <v>7.9659584640354728E-5</v>
      </c>
      <c r="M183" s="13">
        <v>7.548185746035568E-5</v>
      </c>
      <c r="N183" s="11">
        <f t="shared" si="14"/>
        <v>2.2152768463717303E-5</v>
      </c>
      <c r="O183" s="13">
        <f t="shared" si="15"/>
        <v>7.307071217715147E-5</v>
      </c>
      <c r="P183" s="11">
        <f t="shared" si="16"/>
        <v>1.9653526908508958E-6</v>
      </c>
      <c r="Q183" s="13">
        <f t="shared" si="17"/>
        <v>8.0692992678647571E-6</v>
      </c>
      <c r="R183" s="22">
        <f t="shared" si="18"/>
        <v>0.30316891410624935</v>
      </c>
      <c r="S183" s="22">
        <f t="shared" si="19"/>
        <v>3.2984912155259343</v>
      </c>
      <c r="T183" s="25">
        <f t="shared" si="20"/>
        <v>5.87191320607886E-3</v>
      </c>
      <c r="U183" s="28">
        <v>1.5703</v>
      </c>
    </row>
    <row r="184" spans="1:21" x14ac:dyDescent="0.2">
      <c r="A184" t="s">
        <v>837</v>
      </c>
      <c r="B184" t="s">
        <v>838</v>
      </c>
      <c r="C184" s="3" t="s">
        <v>141</v>
      </c>
      <c r="D184" s="4" t="s">
        <v>436</v>
      </c>
      <c r="E184" s="4">
        <v>11.3</v>
      </c>
      <c r="F184" s="4" t="s">
        <v>285</v>
      </c>
      <c r="G184" s="5">
        <v>133.09717760000001</v>
      </c>
      <c r="H184" s="11">
        <v>5.0897362603600789E-4</v>
      </c>
      <c r="I184" s="11">
        <v>5.8834396332664519E-4</v>
      </c>
      <c r="J184" s="13">
        <v>7.7795316130613908E-4</v>
      </c>
      <c r="K184" s="11">
        <v>8.0217105162178678E-4</v>
      </c>
      <c r="L184" s="11">
        <v>6.0919398700892159E-4</v>
      </c>
      <c r="M184" s="13">
        <v>5.4203382840176497E-4</v>
      </c>
      <c r="N184" s="11">
        <f t="shared" si="14"/>
        <v>6.2509025022293072E-4</v>
      </c>
      <c r="O184" s="13">
        <f t="shared" si="15"/>
        <v>6.5113295567749115E-4</v>
      </c>
      <c r="P184" s="11">
        <f t="shared" si="16"/>
        <v>1.3820352672429178E-4</v>
      </c>
      <c r="Q184" s="13">
        <f t="shared" si="17"/>
        <v>1.3504444285454068E-4</v>
      </c>
      <c r="R184" s="22">
        <f t="shared" si="18"/>
        <v>0.96000401265596591</v>
      </c>
      <c r="S184" s="22">
        <f t="shared" si="19"/>
        <v>1.0416623126744859</v>
      </c>
      <c r="T184" s="25">
        <f t="shared" si="20"/>
        <v>0.82688528846151188</v>
      </c>
      <c r="U184" s="29">
        <v>0.19747000000000001</v>
      </c>
    </row>
    <row r="185" spans="1:21" x14ac:dyDescent="0.2">
      <c r="A185" t="s">
        <v>839</v>
      </c>
      <c r="B185" t="s">
        <v>840</v>
      </c>
      <c r="C185" s="3" t="s">
        <v>233</v>
      </c>
      <c r="D185" s="4" t="s">
        <v>437</v>
      </c>
      <c r="E185" s="4">
        <v>5.7</v>
      </c>
      <c r="F185" s="4" t="s">
        <v>283</v>
      </c>
      <c r="G185" s="5">
        <v>155.00980659999999</v>
      </c>
      <c r="H185" s="11">
        <v>1.3993882996520799E-5</v>
      </c>
      <c r="I185" s="11">
        <v>1.7526268047531966E-5</v>
      </c>
      <c r="J185" s="13">
        <v>1.7993415204568188E-5</v>
      </c>
      <c r="K185" s="11">
        <v>2.1856359301269373E-5</v>
      </c>
      <c r="L185" s="11">
        <v>1.2293031700402764E-5</v>
      </c>
      <c r="M185" s="13">
        <v>1.41414935106979E-5</v>
      </c>
      <c r="N185" s="11">
        <f t="shared" si="14"/>
        <v>1.6504522082873651E-5</v>
      </c>
      <c r="O185" s="13">
        <f t="shared" si="15"/>
        <v>1.6096961504123343E-5</v>
      </c>
      <c r="P185" s="11">
        <f t="shared" si="16"/>
        <v>2.1867871599732265E-6</v>
      </c>
      <c r="Q185" s="13">
        <f t="shared" si="17"/>
        <v>5.072691593755506E-6</v>
      </c>
      <c r="R185" s="22">
        <f t="shared" si="18"/>
        <v>1.0253191000454283</v>
      </c>
      <c r="S185" s="22">
        <f t="shared" si="19"/>
        <v>0.97530612660555471</v>
      </c>
      <c r="T185" s="25">
        <f t="shared" si="20"/>
        <v>0.90717109305972865</v>
      </c>
      <c r="U185" s="28">
        <v>0.20452999999999999</v>
      </c>
    </row>
    <row r="186" spans="1:21" x14ac:dyDescent="0.2">
      <c r="A186" t="s">
        <v>841</v>
      </c>
      <c r="B186" t="s">
        <v>842</v>
      </c>
      <c r="C186" s="3" t="s">
        <v>94</v>
      </c>
      <c r="D186" s="4" t="s">
        <v>438</v>
      </c>
      <c r="E186" s="4">
        <v>8.6999999999999993</v>
      </c>
      <c r="F186" s="4" t="s">
        <v>283</v>
      </c>
      <c r="G186" s="5">
        <v>159.029875</v>
      </c>
      <c r="H186" s="11">
        <v>1.9995520944271269E-5</v>
      </c>
      <c r="I186" s="11">
        <v>2.1132146321599558E-5</v>
      </c>
      <c r="J186" s="13">
        <v>1.8886182653671253E-5</v>
      </c>
      <c r="K186" s="11">
        <v>2.138957795987615E-5</v>
      </c>
      <c r="L186" s="11">
        <v>2.2959987406314127E-5</v>
      </c>
      <c r="M186" s="13">
        <v>2.3336529764717739E-5</v>
      </c>
      <c r="N186" s="11">
        <f t="shared" si="14"/>
        <v>2.0004616639847359E-5</v>
      </c>
      <c r="O186" s="13">
        <f t="shared" si="15"/>
        <v>2.2562031710302673E-5</v>
      </c>
      <c r="P186" s="11">
        <f t="shared" si="16"/>
        <v>1.1230094604107312E-6</v>
      </c>
      <c r="Q186" s="13">
        <f t="shared" si="17"/>
        <v>1.0326818893468362E-6</v>
      </c>
      <c r="R186" s="22">
        <f t="shared" si="18"/>
        <v>0.88664961102383777</v>
      </c>
      <c r="S186" s="22">
        <f t="shared" si="19"/>
        <v>1.1278412436737817</v>
      </c>
      <c r="T186" s="25">
        <f t="shared" si="20"/>
        <v>4.4339452224749061E-2</v>
      </c>
      <c r="U186" s="28">
        <v>1.3089</v>
      </c>
    </row>
    <row r="187" spans="1:21" x14ac:dyDescent="0.2">
      <c r="A187" t="s">
        <v>843</v>
      </c>
      <c r="B187" t="s">
        <v>844</v>
      </c>
      <c r="C187" s="3" t="s">
        <v>234</v>
      </c>
      <c r="D187" s="4" t="s">
        <v>298</v>
      </c>
      <c r="E187" s="4">
        <v>1.9</v>
      </c>
      <c r="F187" s="4" t="s">
        <v>283</v>
      </c>
      <c r="G187" s="5">
        <v>129.0556942</v>
      </c>
      <c r="H187" s="11">
        <v>8.793278055851405E-3</v>
      </c>
      <c r="I187" s="11">
        <v>9.8061110914497273E-3</v>
      </c>
      <c r="J187" s="13">
        <v>1.1257729719057342E-2</v>
      </c>
      <c r="K187" s="11">
        <v>8.1932075917392749E-3</v>
      </c>
      <c r="L187" s="11">
        <v>7.0905027322441623E-3</v>
      </c>
      <c r="M187" s="13">
        <v>6.6446330473452645E-3</v>
      </c>
      <c r="N187" s="11">
        <f t="shared" si="14"/>
        <v>9.9523729554528238E-3</v>
      </c>
      <c r="O187" s="13">
        <f t="shared" si="15"/>
        <v>7.3094477904428997E-3</v>
      </c>
      <c r="P187" s="11">
        <f t="shared" si="16"/>
        <v>1.2387190560074037E-3</v>
      </c>
      <c r="Q187" s="13">
        <f t="shared" si="17"/>
        <v>7.9716590730444302E-4</v>
      </c>
      <c r="R187" s="22">
        <f t="shared" si="18"/>
        <v>1.3615765842757024</v>
      </c>
      <c r="S187" s="22">
        <f t="shared" si="19"/>
        <v>0.73444271262343652</v>
      </c>
      <c r="T187" s="25">
        <f t="shared" si="20"/>
        <v>4.4535134530732975E-2</v>
      </c>
      <c r="U187" s="28">
        <v>1.3484</v>
      </c>
    </row>
    <row r="188" spans="1:21" x14ac:dyDescent="0.2">
      <c r="A188" t="s">
        <v>845</v>
      </c>
      <c r="B188" t="s">
        <v>846</v>
      </c>
      <c r="C188" s="3" t="s">
        <v>235</v>
      </c>
      <c r="D188" s="4" t="s">
        <v>439</v>
      </c>
      <c r="E188" s="4">
        <v>5.7</v>
      </c>
      <c r="F188" s="4" t="s">
        <v>283</v>
      </c>
      <c r="G188" s="5">
        <v>128.03529309999999</v>
      </c>
      <c r="H188" s="11">
        <v>1.2090732992091966E-2</v>
      </c>
      <c r="I188" s="11">
        <v>1.3642435008303167E-2</v>
      </c>
      <c r="J188" s="13">
        <v>1.5838470795893046E-2</v>
      </c>
      <c r="K188" s="11">
        <v>1.6078987396762692E-2</v>
      </c>
      <c r="L188" s="11">
        <v>1.3276478793362878E-2</v>
      </c>
      <c r="M188" s="13">
        <v>1.3221704338120956E-2</v>
      </c>
      <c r="N188" s="11">
        <f t="shared" si="14"/>
        <v>1.3857212932096061E-2</v>
      </c>
      <c r="O188" s="13">
        <f t="shared" si="15"/>
        <v>1.4192390176082176E-2</v>
      </c>
      <c r="P188" s="11">
        <f t="shared" si="16"/>
        <v>1.8830777543483238E-3</v>
      </c>
      <c r="Q188" s="13">
        <f t="shared" si="17"/>
        <v>1.634070642611986E-3</v>
      </c>
      <c r="R188" s="22">
        <f t="shared" si="18"/>
        <v>0.97638331247748711</v>
      </c>
      <c r="S188" s="22">
        <f t="shared" si="19"/>
        <v>1.0241879262178166</v>
      </c>
      <c r="T188" s="25">
        <f t="shared" si="20"/>
        <v>0.8275239104605856</v>
      </c>
      <c r="U188" s="28">
        <v>0.21659999999999999</v>
      </c>
    </row>
    <row r="189" spans="1:21" x14ac:dyDescent="0.2">
      <c r="A189" t="s">
        <v>847</v>
      </c>
      <c r="B189" t="s">
        <v>848</v>
      </c>
      <c r="C189" s="3" t="s">
        <v>236</v>
      </c>
      <c r="D189" s="4" t="s">
        <v>440</v>
      </c>
      <c r="E189" s="4">
        <v>5.0999999999999996</v>
      </c>
      <c r="F189" s="4" t="s">
        <v>285</v>
      </c>
      <c r="G189" s="5">
        <v>220.1179727</v>
      </c>
      <c r="H189" s="11">
        <v>8.5565852099291271E-5</v>
      </c>
      <c r="I189" s="11">
        <v>9.3895777607006938E-5</v>
      </c>
      <c r="J189" s="13">
        <v>9.3530367237783593E-5</v>
      </c>
      <c r="K189" s="11">
        <v>9.4852598660861938E-5</v>
      </c>
      <c r="L189" s="11">
        <v>1.04943899789668E-4</v>
      </c>
      <c r="M189" s="13">
        <v>9.6945836341118851E-5</v>
      </c>
      <c r="N189" s="11">
        <f t="shared" si="14"/>
        <v>9.0997332314693934E-5</v>
      </c>
      <c r="O189" s="13">
        <f t="shared" si="15"/>
        <v>9.8914111597216259E-5</v>
      </c>
      <c r="P189" s="11">
        <f t="shared" si="16"/>
        <v>4.7073468304573542E-6</v>
      </c>
      <c r="Q189" s="13">
        <f t="shared" si="17"/>
        <v>5.3258023086559112E-6</v>
      </c>
      <c r="R189" s="22">
        <f t="shared" si="18"/>
        <v>0.91996309571317902</v>
      </c>
      <c r="S189" s="22">
        <f t="shared" si="19"/>
        <v>1.0870001249612891</v>
      </c>
      <c r="T189" s="25">
        <f t="shared" si="20"/>
        <v>0.12701208825060101</v>
      </c>
      <c r="U189" s="28">
        <v>1.1028</v>
      </c>
    </row>
    <row r="190" spans="1:21" x14ac:dyDescent="0.2">
      <c r="B190" t="s">
        <v>849</v>
      </c>
      <c r="C190" s="3" t="s">
        <v>5</v>
      </c>
      <c r="D190" s="4" t="s">
        <v>441</v>
      </c>
      <c r="E190" s="4">
        <v>1.3</v>
      </c>
      <c r="F190" s="4" t="s">
        <v>285</v>
      </c>
      <c r="G190" s="5">
        <v>734.56945510000003</v>
      </c>
      <c r="H190" s="11">
        <v>4.0387954251534797E-3</v>
      </c>
      <c r="I190" s="11">
        <v>3.8579222753354924E-3</v>
      </c>
      <c r="J190" s="13">
        <v>3.3594641308313804E-3</v>
      </c>
      <c r="K190" s="11">
        <v>3.3096481999762561E-3</v>
      </c>
      <c r="L190" s="11">
        <v>3.8338683044299286E-3</v>
      </c>
      <c r="M190" s="13">
        <v>3.7996496985692445E-3</v>
      </c>
      <c r="N190" s="11">
        <f t="shared" si="14"/>
        <v>3.7520606104401171E-3</v>
      </c>
      <c r="O190" s="13">
        <f t="shared" si="15"/>
        <v>3.6477220676584764E-3</v>
      </c>
      <c r="P190" s="11">
        <f t="shared" si="16"/>
        <v>3.5182065165670725E-4</v>
      </c>
      <c r="Q190" s="13">
        <f t="shared" si="17"/>
        <v>2.9328004237242901E-4</v>
      </c>
      <c r="R190" s="22">
        <f t="shared" si="18"/>
        <v>1.0286037534785695</v>
      </c>
      <c r="S190" s="22">
        <f t="shared" si="19"/>
        <v>0.97219166916138866</v>
      </c>
      <c r="T190" s="25">
        <f t="shared" si="20"/>
        <v>0.71391961391439129</v>
      </c>
      <c r="U190" s="28">
        <v>0.29905999999999999</v>
      </c>
    </row>
    <row r="191" spans="1:21" x14ac:dyDescent="0.2">
      <c r="B191" t="s">
        <v>850</v>
      </c>
      <c r="C191" s="3" t="s">
        <v>6</v>
      </c>
      <c r="D191" s="4" t="s">
        <v>442</v>
      </c>
      <c r="E191" s="4">
        <v>1.3</v>
      </c>
      <c r="F191" s="4" t="s">
        <v>285</v>
      </c>
      <c r="G191" s="5">
        <v>732.55380500000001</v>
      </c>
      <c r="H191" s="11">
        <v>9.2529469484543617E-3</v>
      </c>
      <c r="I191" s="11">
        <v>8.7284081307128659E-3</v>
      </c>
      <c r="J191" s="13">
        <v>8.2380681127413591E-3</v>
      </c>
      <c r="K191" s="11">
        <v>8.0392706700187864E-3</v>
      </c>
      <c r="L191" s="11">
        <v>1.1477288642536275E-2</v>
      </c>
      <c r="M191" s="13">
        <v>9.2046939103109029E-3</v>
      </c>
      <c r="N191" s="11">
        <f t="shared" si="14"/>
        <v>8.7398077306361944E-3</v>
      </c>
      <c r="O191" s="13">
        <f t="shared" si="15"/>
        <v>9.5737510742886552E-3</v>
      </c>
      <c r="P191" s="11">
        <f t="shared" si="16"/>
        <v>5.0753544305137341E-4</v>
      </c>
      <c r="Q191" s="13">
        <f t="shared" si="17"/>
        <v>1.748469126850912E-3</v>
      </c>
      <c r="R191" s="22">
        <f t="shared" si="18"/>
        <v>0.91289272750237827</v>
      </c>
      <c r="S191" s="22">
        <f t="shared" si="19"/>
        <v>1.0954189576424189</v>
      </c>
      <c r="T191" s="25">
        <f t="shared" si="20"/>
        <v>0.50019682047424618</v>
      </c>
      <c r="U191" s="28">
        <v>0.55476000000000003</v>
      </c>
    </row>
    <row r="192" spans="1:21" x14ac:dyDescent="0.2">
      <c r="B192" t="s">
        <v>851</v>
      </c>
      <c r="C192" s="3" t="s">
        <v>7</v>
      </c>
      <c r="D192" s="4" t="s">
        <v>443</v>
      </c>
      <c r="E192" s="4">
        <v>1.3</v>
      </c>
      <c r="F192" s="4" t="s">
        <v>285</v>
      </c>
      <c r="G192" s="5">
        <v>730.53815489999999</v>
      </c>
      <c r="H192" s="11">
        <v>1.2020172718901923E-3</v>
      </c>
      <c r="I192" s="11">
        <v>1.0400529006047057E-3</v>
      </c>
      <c r="J192" s="13">
        <v>1.0304464270543331E-3</v>
      </c>
      <c r="K192" s="11">
        <v>8.7909494245253818E-4</v>
      </c>
      <c r="L192" s="11">
        <v>1.0027156393414706E-3</v>
      </c>
      <c r="M192" s="13">
        <v>1.0162352086097275E-3</v>
      </c>
      <c r="N192" s="11">
        <f t="shared" si="14"/>
        <v>1.0908388665164103E-3</v>
      </c>
      <c r="O192" s="13">
        <f t="shared" si="15"/>
        <v>9.6601526346791206E-4</v>
      </c>
      <c r="P192" s="11">
        <f t="shared" si="16"/>
        <v>9.64030572627821E-5</v>
      </c>
      <c r="Q192" s="13">
        <f t="shared" si="17"/>
        <v>7.5578114175742266E-5</v>
      </c>
      <c r="R192" s="22">
        <f t="shared" si="18"/>
        <v>1.1292149386960948</v>
      </c>
      <c r="S192" s="22">
        <f t="shared" si="19"/>
        <v>0.88557099780729132</v>
      </c>
      <c r="T192" s="25">
        <f t="shared" si="20"/>
        <v>0.15640549939716536</v>
      </c>
      <c r="U192" s="28">
        <v>1.0499000000000001</v>
      </c>
    </row>
    <row r="193" spans="1:21" x14ac:dyDescent="0.2">
      <c r="B193" t="s">
        <v>852</v>
      </c>
      <c r="C193" s="3" t="s">
        <v>8</v>
      </c>
      <c r="D193" s="4" t="s">
        <v>444</v>
      </c>
      <c r="E193" s="4">
        <v>1.3</v>
      </c>
      <c r="F193" s="4" t="s">
        <v>285</v>
      </c>
      <c r="G193" s="5">
        <v>760.58510509999996</v>
      </c>
      <c r="H193" s="11">
        <v>1.7973483522726218E-2</v>
      </c>
      <c r="I193" s="11">
        <v>1.7130765491721871E-2</v>
      </c>
      <c r="J193" s="13">
        <v>1.57455069335781E-2</v>
      </c>
      <c r="K193" s="11">
        <v>1.7583458817968765E-2</v>
      </c>
      <c r="L193" s="11">
        <v>1.8951825197338727E-2</v>
      </c>
      <c r="M193" s="13">
        <v>1.9579492684573596E-2</v>
      </c>
      <c r="N193" s="11">
        <f t="shared" si="14"/>
        <v>1.6949918649342061E-2</v>
      </c>
      <c r="O193" s="13">
        <f t="shared" si="15"/>
        <v>1.8704925566627031E-2</v>
      </c>
      <c r="P193" s="11">
        <f t="shared" si="16"/>
        <v>1.1249440456071944E-3</v>
      </c>
      <c r="Q193" s="13">
        <f t="shared" si="17"/>
        <v>1.0206651605166788E-3</v>
      </c>
      <c r="R193" s="22">
        <f t="shared" si="18"/>
        <v>0.90617407639321379</v>
      </c>
      <c r="S193" s="22">
        <f t="shared" si="19"/>
        <v>1.1035407280466856</v>
      </c>
      <c r="T193" s="25">
        <f t="shared" si="20"/>
        <v>0.1166195450637981</v>
      </c>
      <c r="U193" s="28">
        <v>1.1174999999999999</v>
      </c>
    </row>
    <row r="194" spans="1:21" x14ac:dyDescent="0.2">
      <c r="B194" t="s">
        <v>853</v>
      </c>
      <c r="C194" s="3" t="s">
        <v>9</v>
      </c>
      <c r="D194" s="4" t="s">
        <v>445</v>
      </c>
      <c r="E194" s="4">
        <v>1.3</v>
      </c>
      <c r="F194" s="4" t="s">
        <v>285</v>
      </c>
      <c r="G194" s="5">
        <v>758.56945510000003</v>
      </c>
      <c r="H194" s="11">
        <v>4.7863170460032923E-3</v>
      </c>
      <c r="I194" s="11">
        <v>4.53730192905763E-3</v>
      </c>
      <c r="J194" s="13">
        <v>4.2879951678114221E-3</v>
      </c>
      <c r="K194" s="11">
        <v>4.2502373670398816E-3</v>
      </c>
      <c r="L194" s="11">
        <v>4.8550896548035655E-3</v>
      </c>
      <c r="M194" s="13">
        <v>4.7959312062424934E-3</v>
      </c>
      <c r="N194" s="11">
        <f t="shared" si="14"/>
        <v>4.5372047142907814E-3</v>
      </c>
      <c r="O194" s="13">
        <f t="shared" si="15"/>
        <v>4.6337527426953138E-3</v>
      </c>
      <c r="P194" s="11">
        <f t="shared" si="16"/>
        <v>2.4916095331973962E-4</v>
      </c>
      <c r="Q194" s="13">
        <f t="shared" si="17"/>
        <v>3.3344859128827271E-4</v>
      </c>
      <c r="R194" s="22">
        <f t="shared" si="18"/>
        <v>0.97916418208616518</v>
      </c>
      <c r="S194" s="22">
        <f t="shared" si="19"/>
        <v>1.0212791871833413</v>
      </c>
      <c r="T194" s="25">
        <f t="shared" si="20"/>
        <v>0.70997373157498678</v>
      </c>
      <c r="U194" s="28">
        <v>0.29609000000000002</v>
      </c>
    </row>
    <row r="195" spans="1:21" x14ac:dyDescent="0.2">
      <c r="B195" t="s">
        <v>854</v>
      </c>
      <c r="C195" s="3" t="s">
        <v>10</v>
      </c>
      <c r="D195" s="4" t="s">
        <v>446</v>
      </c>
      <c r="E195" s="4">
        <v>1.3</v>
      </c>
      <c r="F195" s="4" t="s">
        <v>285</v>
      </c>
      <c r="G195" s="5">
        <v>788.61640520000003</v>
      </c>
      <c r="H195" s="11">
        <v>5.0083143439703798E-3</v>
      </c>
      <c r="I195" s="11">
        <v>4.6602897763965414E-3</v>
      </c>
      <c r="J195" s="13">
        <v>4.1652574715783756E-3</v>
      </c>
      <c r="K195" s="11">
        <v>5.3273897738932282E-3</v>
      </c>
      <c r="L195" s="11">
        <v>5.7169356873777635E-3</v>
      </c>
      <c r="M195" s="13">
        <v>5.870650675203485E-3</v>
      </c>
      <c r="N195" s="11">
        <f t="shared" si="14"/>
        <v>4.6112871973150995E-3</v>
      </c>
      <c r="O195" s="13">
        <f t="shared" si="15"/>
        <v>5.6383253788248253E-3</v>
      </c>
      <c r="P195" s="11">
        <f t="shared" si="16"/>
        <v>4.2365925233531931E-4</v>
      </c>
      <c r="Q195" s="13">
        <f t="shared" si="17"/>
        <v>2.8003176102220833E-4</v>
      </c>
      <c r="R195" s="22">
        <f t="shared" si="18"/>
        <v>0.81784694700897387</v>
      </c>
      <c r="S195" s="22">
        <f t="shared" si="19"/>
        <v>1.2227226667008972</v>
      </c>
      <c r="T195" s="25">
        <f t="shared" si="20"/>
        <v>3.1292317779175488E-2</v>
      </c>
      <c r="U195" s="28">
        <v>1.3607</v>
      </c>
    </row>
    <row r="196" spans="1:21" x14ac:dyDescent="0.2">
      <c r="B196" t="s">
        <v>855</v>
      </c>
      <c r="C196" s="3" t="s">
        <v>11</v>
      </c>
      <c r="D196" s="4" t="s">
        <v>447</v>
      </c>
      <c r="E196" s="4">
        <v>1.3</v>
      </c>
      <c r="F196" s="4" t="s">
        <v>285</v>
      </c>
      <c r="G196" s="5">
        <v>786.60075519999998</v>
      </c>
      <c r="H196" s="11">
        <v>9.6079070885155254E-3</v>
      </c>
      <c r="I196" s="11">
        <v>9.1553336227714992E-3</v>
      </c>
      <c r="J196" s="13">
        <v>8.1794969394367416E-3</v>
      </c>
      <c r="K196" s="11">
        <v>9.2876059383455219E-3</v>
      </c>
      <c r="L196" s="11">
        <v>1.0138839990842825E-2</v>
      </c>
      <c r="M196" s="13">
        <v>1.0594031817676184E-2</v>
      </c>
      <c r="N196" s="11">
        <f t="shared" si="14"/>
        <v>8.9809125502412542E-3</v>
      </c>
      <c r="O196" s="13">
        <f t="shared" si="15"/>
        <v>1.000682591562151E-2</v>
      </c>
      <c r="P196" s="11">
        <f t="shared" si="16"/>
        <v>7.3000405574542436E-4</v>
      </c>
      <c r="Q196" s="13">
        <f t="shared" si="17"/>
        <v>6.6314246703753454E-4</v>
      </c>
      <c r="R196" s="22">
        <f t="shared" si="18"/>
        <v>0.89747864367474239</v>
      </c>
      <c r="S196" s="22">
        <f t="shared" si="19"/>
        <v>1.1142326416876975</v>
      </c>
      <c r="T196" s="25">
        <f t="shared" si="20"/>
        <v>0.14660107409124912</v>
      </c>
      <c r="U196" s="28">
        <v>1.0454000000000001</v>
      </c>
    </row>
    <row r="197" spans="1:21" x14ac:dyDescent="0.2">
      <c r="B197" t="s">
        <v>856</v>
      </c>
      <c r="C197" s="3" t="s">
        <v>12</v>
      </c>
      <c r="D197" s="4" t="s">
        <v>448</v>
      </c>
      <c r="E197" s="4">
        <v>1.3</v>
      </c>
      <c r="F197" s="4" t="s">
        <v>285</v>
      </c>
      <c r="G197" s="5">
        <v>782.56945510000003</v>
      </c>
      <c r="H197" s="11">
        <v>2.0399984237594133E-3</v>
      </c>
      <c r="I197" s="11">
        <v>1.9470997215323799E-3</v>
      </c>
      <c r="J197" s="13">
        <v>1.9335362854447276E-3</v>
      </c>
      <c r="K197" s="11">
        <v>1.4288726052870424E-3</v>
      </c>
      <c r="L197" s="11">
        <v>1.5985313535882173E-3</v>
      </c>
      <c r="M197" s="13">
        <v>1.6913747839037577E-3</v>
      </c>
      <c r="N197" s="11">
        <f t="shared" si="14"/>
        <v>1.9735448102455068E-3</v>
      </c>
      <c r="O197" s="13">
        <f t="shared" si="15"/>
        <v>1.5729262475930057E-3</v>
      </c>
      <c r="P197" s="11">
        <f t="shared" si="16"/>
        <v>5.7948716650308034E-5</v>
      </c>
      <c r="Q197" s="13">
        <f t="shared" si="17"/>
        <v>1.3311109846440302E-4</v>
      </c>
      <c r="R197" s="22">
        <f t="shared" si="18"/>
        <v>1.254696342734158</v>
      </c>
      <c r="S197" s="22">
        <f t="shared" si="19"/>
        <v>0.79700559086739731</v>
      </c>
      <c r="T197" s="25">
        <f t="shared" si="20"/>
        <v>2.1473527526509238E-2</v>
      </c>
      <c r="U197" s="28">
        <v>1.4429000000000001</v>
      </c>
    </row>
    <row r="198" spans="1:21" x14ac:dyDescent="0.2">
      <c r="B198" t="s">
        <v>857</v>
      </c>
      <c r="C198" s="3" t="s">
        <v>13</v>
      </c>
      <c r="D198" s="4" t="s">
        <v>449</v>
      </c>
      <c r="E198" s="4">
        <v>1.3</v>
      </c>
      <c r="F198" s="4" t="s">
        <v>285</v>
      </c>
      <c r="G198" s="5">
        <v>780.55380500000001</v>
      </c>
      <c r="H198" s="11">
        <v>2.8675641027259486E-4</v>
      </c>
      <c r="I198" s="11">
        <v>2.6157632560423554E-4</v>
      </c>
      <c r="J198" s="13">
        <v>2.5529924404824495E-4</v>
      </c>
      <c r="K198" s="11">
        <v>1.8370460932394758E-4</v>
      </c>
      <c r="L198" s="11">
        <v>2.1238555022343227E-4</v>
      </c>
      <c r="M198" s="13">
        <v>1.9836374201144191E-4</v>
      </c>
      <c r="N198" s="11">
        <f t="shared" si="14"/>
        <v>2.6787732664169175E-4</v>
      </c>
      <c r="O198" s="13">
        <f t="shared" si="15"/>
        <v>1.9815130051960725E-4</v>
      </c>
      <c r="P198" s="11">
        <f t="shared" si="16"/>
        <v>1.6648281811409658E-5</v>
      </c>
      <c r="Q198" s="13">
        <f t="shared" si="17"/>
        <v>1.4341650576573222E-5</v>
      </c>
      <c r="R198" s="22">
        <f t="shared" si="18"/>
        <v>1.3518827579695094</v>
      </c>
      <c r="S198" s="22">
        <f t="shared" si="19"/>
        <v>0.73970911612333334</v>
      </c>
      <c r="T198" s="25">
        <f t="shared" si="20"/>
        <v>5.6889991753823425E-3</v>
      </c>
      <c r="U198" s="28">
        <v>1.4923</v>
      </c>
    </row>
    <row r="199" spans="1:21" x14ac:dyDescent="0.2">
      <c r="B199" t="s">
        <v>858</v>
      </c>
      <c r="C199" s="3" t="s">
        <v>14</v>
      </c>
      <c r="D199" s="4" t="s">
        <v>450</v>
      </c>
      <c r="E199" s="4">
        <v>1.3</v>
      </c>
      <c r="F199" s="4" t="s">
        <v>285</v>
      </c>
      <c r="G199" s="5">
        <v>810.60075519999998</v>
      </c>
      <c r="H199" s="11">
        <v>4.5445353644874174E-3</v>
      </c>
      <c r="I199" s="11">
        <v>4.2186299149456858E-3</v>
      </c>
      <c r="J199" s="13">
        <v>4.110220387115433E-3</v>
      </c>
      <c r="K199" s="11">
        <v>3.0961355258650762E-3</v>
      </c>
      <c r="L199" s="11">
        <v>3.446128390922616E-3</v>
      </c>
      <c r="M199" s="13">
        <v>3.7315382824756969E-3</v>
      </c>
      <c r="N199" s="11">
        <f t="shared" si="14"/>
        <v>4.291128555516179E-3</v>
      </c>
      <c r="O199" s="13">
        <f t="shared" si="15"/>
        <v>3.4246007330877965E-3</v>
      </c>
      <c r="P199" s="11">
        <f t="shared" si="16"/>
        <v>2.26051796179181E-4</v>
      </c>
      <c r="Q199" s="13">
        <f t="shared" si="17"/>
        <v>3.1824793136167237E-4</v>
      </c>
      <c r="R199" s="22">
        <f t="shared" si="18"/>
        <v>1.253030320894394</v>
      </c>
      <c r="S199" s="22">
        <f t="shared" si="19"/>
        <v>0.79806528487372519</v>
      </c>
      <c r="T199" s="25">
        <f t="shared" si="20"/>
        <v>2.224265220366024E-2</v>
      </c>
      <c r="U199" s="28">
        <v>1.3943000000000001</v>
      </c>
    </row>
    <row r="200" spans="1:21" x14ac:dyDescent="0.2">
      <c r="B200" t="s">
        <v>859</v>
      </c>
      <c r="C200" s="3" t="s">
        <v>15</v>
      </c>
      <c r="D200" s="4" t="s">
        <v>451</v>
      </c>
      <c r="E200" s="4">
        <v>1.3</v>
      </c>
      <c r="F200" s="4" t="s">
        <v>285</v>
      </c>
      <c r="G200" s="5">
        <v>808.58510509999996</v>
      </c>
      <c r="H200" s="11">
        <v>2.0509074366736667E-3</v>
      </c>
      <c r="I200" s="11">
        <v>1.9320964582941512E-3</v>
      </c>
      <c r="J200" s="13">
        <v>1.9729982222851739E-3</v>
      </c>
      <c r="K200" s="11">
        <v>1.3416135708880471E-3</v>
      </c>
      <c r="L200" s="11">
        <v>1.5949431451488191E-3</v>
      </c>
      <c r="M200" s="13">
        <v>1.6900540473181814E-3</v>
      </c>
      <c r="N200" s="11">
        <f t="shared" si="14"/>
        <v>1.9853340390843304E-3</v>
      </c>
      <c r="O200" s="13">
        <f t="shared" si="15"/>
        <v>1.5422035877850158E-3</v>
      </c>
      <c r="P200" s="11">
        <f t="shared" si="16"/>
        <v>6.0358441231953535E-5</v>
      </c>
      <c r="Q200" s="13">
        <f t="shared" si="17"/>
        <v>1.8010770968204597E-4</v>
      </c>
      <c r="R200" s="22">
        <f t="shared" si="18"/>
        <v>1.2873358970301445</v>
      </c>
      <c r="S200" s="22">
        <f t="shared" si="19"/>
        <v>0.77679803873020081</v>
      </c>
      <c r="T200" s="25">
        <f t="shared" si="20"/>
        <v>3.972757064028231E-2</v>
      </c>
      <c r="U200" s="28">
        <v>1.385</v>
      </c>
    </row>
    <row r="201" spans="1:21" x14ac:dyDescent="0.2">
      <c r="B201" t="s">
        <v>860</v>
      </c>
      <c r="C201" s="3" t="s">
        <v>16</v>
      </c>
      <c r="D201" s="4" t="s">
        <v>452</v>
      </c>
      <c r="E201" s="4">
        <v>1.3</v>
      </c>
      <c r="F201" s="4" t="s">
        <v>285</v>
      </c>
      <c r="G201" s="5">
        <v>838.63205530000005</v>
      </c>
      <c r="H201" s="11">
        <v>4.0599711258783983E-4</v>
      </c>
      <c r="I201" s="11">
        <v>3.7730235970816081E-4</v>
      </c>
      <c r="J201" s="13">
        <v>3.3777184529684121E-4</v>
      </c>
      <c r="K201" s="11">
        <v>2.968706376417536E-4</v>
      </c>
      <c r="L201" s="11">
        <v>3.1156996851561009E-4</v>
      </c>
      <c r="M201" s="13">
        <v>3.2450353745168138E-4</v>
      </c>
      <c r="N201" s="11">
        <f t="shared" si="14"/>
        <v>3.7369043919761391E-4</v>
      </c>
      <c r="O201" s="13">
        <f t="shared" si="15"/>
        <v>3.1098138120301501E-4</v>
      </c>
      <c r="P201" s="11">
        <f t="shared" si="16"/>
        <v>3.4255747715718215E-5</v>
      </c>
      <c r="Q201" s="13">
        <f t="shared" si="17"/>
        <v>1.3825849494508016E-5</v>
      </c>
      <c r="R201" s="22">
        <f t="shared" si="18"/>
        <v>1.2016489146456686</v>
      </c>
      <c r="S201" s="22">
        <f t="shared" si="19"/>
        <v>0.83218982500797334</v>
      </c>
      <c r="T201" s="25">
        <f t="shared" si="20"/>
        <v>7.0960892246981475E-2</v>
      </c>
      <c r="U201" s="28">
        <v>1.3248</v>
      </c>
    </row>
    <row r="202" spans="1:21" x14ac:dyDescent="0.2">
      <c r="B202" t="s">
        <v>861</v>
      </c>
      <c r="C202" s="3" t="s">
        <v>17</v>
      </c>
      <c r="D202" s="4" t="s">
        <v>453</v>
      </c>
      <c r="E202" s="4">
        <v>1.3</v>
      </c>
      <c r="F202" s="4" t="s">
        <v>285</v>
      </c>
      <c r="G202" s="5">
        <v>836.61640520000003</v>
      </c>
      <c r="H202" s="11">
        <v>6.7202182407383442E-4</v>
      </c>
      <c r="I202" s="11">
        <v>6.2669946939022264E-4</v>
      </c>
      <c r="J202" s="13">
        <v>6.1383196999836539E-4</v>
      </c>
      <c r="K202" s="11">
        <v>5.0105871447082124E-4</v>
      </c>
      <c r="L202" s="11">
        <v>5.7458917358686279E-4</v>
      </c>
      <c r="M202" s="13">
        <v>5.6659485306256928E-4</v>
      </c>
      <c r="N202" s="11">
        <f t="shared" si="14"/>
        <v>6.3751775448747411E-4</v>
      </c>
      <c r="O202" s="13">
        <f t="shared" si="15"/>
        <v>5.4741424704008443E-4</v>
      </c>
      <c r="P202" s="11">
        <f t="shared" si="16"/>
        <v>3.0566178182186201E-5</v>
      </c>
      <c r="Q202" s="13">
        <f t="shared" si="17"/>
        <v>4.0343572474389287E-5</v>
      </c>
      <c r="R202" s="22">
        <f t="shared" si="18"/>
        <v>1.1645983967983791</v>
      </c>
      <c r="S202" s="22">
        <f t="shared" si="19"/>
        <v>0.85866510099028148</v>
      </c>
      <c r="T202" s="25">
        <f t="shared" si="20"/>
        <v>4.0455264939392943E-2</v>
      </c>
      <c r="U202" s="28">
        <v>1.3152999999999999</v>
      </c>
    </row>
    <row r="203" spans="1:21" x14ac:dyDescent="0.2">
      <c r="B203" t="s">
        <v>862</v>
      </c>
      <c r="C203" s="3" t="s">
        <v>18</v>
      </c>
      <c r="D203" s="4" t="s">
        <v>454</v>
      </c>
      <c r="E203" s="4">
        <v>1.3</v>
      </c>
      <c r="F203" s="4" t="s">
        <v>285</v>
      </c>
      <c r="G203" s="5">
        <v>834.60075519999998</v>
      </c>
      <c r="H203" s="11">
        <v>7.9468108737222284E-4</v>
      </c>
      <c r="I203" s="11">
        <v>7.5087419068710045E-4</v>
      </c>
      <c r="J203" s="13">
        <v>7.4553121732014518E-4</v>
      </c>
      <c r="K203" s="11">
        <v>5.6386477309824381E-4</v>
      </c>
      <c r="L203" s="11">
        <v>6.5892811054649733E-4</v>
      </c>
      <c r="M203" s="13">
        <v>6.9124072733223413E-4</v>
      </c>
      <c r="N203" s="11">
        <f t="shared" si="14"/>
        <v>7.636954984598229E-4</v>
      </c>
      <c r="O203" s="13">
        <f t="shared" si="15"/>
        <v>6.3801120365899165E-4</v>
      </c>
      <c r="P203" s="11">
        <f t="shared" si="16"/>
        <v>2.6966959066349757E-5</v>
      </c>
      <c r="Q203" s="13">
        <f t="shared" si="17"/>
        <v>6.6214017961156325E-5</v>
      </c>
      <c r="R203" s="22">
        <f t="shared" si="18"/>
        <v>1.1969938679446885</v>
      </c>
      <c r="S203" s="22">
        <f t="shared" si="19"/>
        <v>0.83542616781910584</v>
      </c>
      <c r="T203" s="25">
        <f t="shared" si="20"/>
        <v>6.5458107677676819E-2</v>
      </c>
      <c r="U203" s="28">
        <v>1.2965</v>
      </c>
    </row>
    <row r="204" spans="1:21" x14ac:dyDescent="0.2">
      <c r="A204" t="s">
        <v>863</v>
      </c>
      <c r="B204" t="s">
        <v>864</v>
      </c>
      <c r="C204" s="3" t="s">
        <v>78</v>
      </c>
      <c r="D204" s="4" t="s">
        <v>455</v>
      </c>
      <c r="E204" s="4">
        <v>8</v>
      </c>
      <c r="F204" s="4" t="s">
        <v>283</v>
      </c>
      <c r="G204" s="5">
        <v>168.0430944</v>
      </c>
      <c r="H204" s="11">
        <v>6.4831799318877279E-4</v>
      </c>
      <c r="I204" s="11">
        <v>6.7599302689601683E-4</v>
      </c>
      <c r="J204" s="13">
        <v>6.0619459564544378E-4</v>
      </c>
      <c r="K204" s="11">
        <v>8.5334138552389696E-4</v>
      </c>
      <c r="L204" s="11">
        <v>8.8324367724633684E-4</v>
      </c>
      <c r="M204" s="13">
        <v>8.4315566492534845E-4</v>
      </c>
      <c r="N204" s="11">
        <f t="shared" si="14"/>
        <v>6.4350187191007777E-4</v>
      </c>
      <c r="O204" s="13">
        <f t="shared" si="15"/>
        <v>8.5991357589852745E-4</v>
      </c>
      <c r="P204" s="11">
        <f t="shared" si="16"/>
        <v>3.5147567759214393E-5</v>
      </c>
      <c r="Q204" s="13">
        <f t="shared" si="17"/>
        <v>2.0836445179113881E-5</v>
      </c>
      <c r="R204" s="22">
        <f t="shared" si="18"/>
        <v>0.74833319294637235</v>
      </c>
      <c r="S204" s="22">
        <f t="shared" si="19"/>
        <v>1.336303146012745</v>
      </c>
      <c r="T204" s="25">
        <f t="shared" si="20"/>
        <v>1.9689851673990715E-3</v>
      </c>
      <c r="U204" s="28">
        <v>1.5419</v>
      </c>
    </row>
    <row r="205" spans="1:21" x14ac:dyDescent="0.2">
      <c r="B205" t="s">
        <v>865</v>
      </c>
      <c r="C205" s="3" t="s">
        <v>19</v>
      </c>
      <c r="D205" s="4" t="s">
        <v>456</v>
      </c>
      <c r="E205" s="4">
        <v>1.3</v>
      </c>
      <c r="F205" s="4" t="s">
        <v>285</v>
      </c>
      <c r="G205" s="5">
        <v>692.52250530000003</v>
      </c>
      <c r="H205" s="11">
        <v>9.5581460395588967E-5</v>
      </c>
      <c r="I205" s="11">
        <v>9.7740268508746646E-5</v>
      </c>
      <c r="J205" s="13">
        <v>8.3458299658871826E-5</v>
      </c>
      <c r="K205" s="11">
        <v>5.3552861807785493E-5</v>
      </c>
      <c r="L205" s="11">
        <v>8.2749711131733066E-5</v>
      </c>
      <c r="M205" s="13">
        <v>6.7786651918307414E-5</v>
      </c>
      <c r="N205" s="11">
        <f t="shared" ref="N205:N268" si="21">AVERAGE(H205:J205)</f>
        <v>9.2260009521069142E-5</v>
      </c>
      <c r="O205" s="13">
        <f t="shared" ref="O205:O268" si="22">AVERAGE(K205:M205)</f>
        <v>6.8029741619275331E-5</v>
      </c>
      <c r="P205" s="11">
        <f t="shared" ref="P205:P268" si="23">STDEV(H205:J205)</f>
        <v>7.6985508695523356E-6</v>
      </c>
      <c r="Q205" s="13">
        <f t="shared" ref="Q205:Q268" si="24">STDEV(K205:M205)</f>
        <v>1.4599942536303421E-5</v>
      </c>
      <c r="R205" s="22">
        <f t="shared" ref="R205:R268" si="25">N205/O205</f>
        <v>1.3561716879272769</v>
      </c>
      <c r="S205" s="22">
        <f t="shared" ref="S205:S268" si="26">O205/N205</f>
        <v>0.7373697658652375</v>
      </c>
      <c r="T205" s="25">
        <f t="shared" ref="T205:T268" si="27">TTEST(H205:J205,K205:M205,2,3)</f>
        <v>8.3589490676448497E-2</v>
      </c>
      <c r="U205" s="28">
        <v>1.2097</v>
      </c>
    </row>
    <row r="206" spans="1:21" x14ac:dyDescent="0.2">
      <c r="B206" t="s">
        <v>866</v>
      </c>
      <c r="C206" s="3" t="s">
        <v>20</v>
      </c>
      <c r="D206" s="4" t="s">
        <v>457</v>
      </c>
      <c r="E206" s="4">
        <v>1.3</v>
      </c>
      <c r="F206" s="4" t="s">
        <v>285</v>
      </c>
      <c r="G206" s="5">
        <v>718.53815540000005</v>
      </c>
      <c r="H206" s="11">
        <v>4.8173559760364762E-4</v>
      </c>
      <c r="I206" s="11">
        <v>4.2235528280615536E-4</v>
      </c>
      <c r="J206" s="13">
        <v>4.1097297647573535E-4</v>
      </c>
      <c r="K206" s="11">
        <v>3.8007780649636084E-4</v>
      </c>
      <c r="L206" s="11">
        <v>3.5276501418379189E-4</v>
      </c>
      <c r="M206" s="13">
        <v>4.0198993857713539E-4</v>
      </c>
      <c r="N206" s="11">
        <f t="shared" si="21"/>
        <v>4.3835461896184609E-4</v>
      </c>
      <c r="O206" s="13">
        <f t="shared" si="22"/>
        <v>3.7827758641909606E-4</v>
      </c>
      <c r="P206" s="11">
        <f t="shared" si="23"/>
        <v>3.7997647365201561E-5</v>
      </c>
      <c r="Q206" s="13">
        <f t="shared" si="24"/>
        <v>2.4661790073462562E-5</v>
      </c>
      <c r="R206" s="22">
        <f t="shared" si="25"/>
        <v>1.1588173201364098</v>
      </c>
      <c r="S206" s="22">
        <f t="shared" si="26"/>
        <v>0.86294878633871752</v>
      </c>
      <c r="T206" s="25">
        <f t="shared" si="27"/>
        <v>9.4188151149670413E-2</v>
      </c>
      <c r="U206" s="28">
        <v>1.2085999999999999</v>
      </c>
    </row>
    <row r="207" spans="1:21" x14ac:dyDescent="0.2">
      <c r="B207" t="s">
        <v>867</v>
      </c>
      <c r="C207" s="3" t="s">
        <v>21</v>
      </c>
      <c r="D207" s="4" t="s">
        <v>458</v>
      </c>
      <c r="E207" s="4">
        <v>1.3</v>
      </c>
      <c r="F207" s="4" t="s">
        <v>285</v>
      </c>
      <c r="G207" s="5">
        <v>716.52250530000003</v>
      </c>
      <c r="H207" s="11">
        <v>1.1358402733918235E-4</v>
      </c>
      <c r="I207" s="11">
        <v>1.3895721596429589E-4</v>
      </c>
      <c r="J207" s="13">
        <v>9.8325605610578631E-5</v>
      </c>
      <c r="K207" s="11">
        <v>1.0421876556817431E-4</v>
      </c>
      <c r="L207" s="11">
        <v>1.1881993803116667E-4</v>
      </c>
      <c r="M207" s="13">
        <v>1.1225816098115684E-4</v>
      </c>
      <c r="N207" s="11">
        <f t="shared" si="21"/>
        <v>1.1695561630468562E-4</v>
      </c>
      <c r="O207" s="13">
        <f t="shared" si="22"/>
        <v>1.117656215268326E-4</v>
      </c>
      <c r="P207" s="11">
        <f t="shared" si="23"/>
        <v>2.0524562092729372E-5</v>
      </c>
      <c r="Q207" s="13">
        <f t="shared" si="24"/>
        <v>7.3130366920357471E-6</v>
      </c>
      <c r="R207" s="22">
        <f t="shared" si="25"/>
        <v>1.0464364149454224</v>
      </c>
      <c r="S207" s="22">
        <f t="shared" si="26"/>
        <v>0.95562423642544569</v>
      </c>
      <c r="T207" s="25">
        <f t="shared" si="27"/>
        <v>0.71268742365781357</v>
      </c>
      <c r="U207" s="28">
        <v>0.28181</v>
      </c>
    </row>
    <row r="208" spans="1:21" x14ac:dyDescent="0.2">
      <c r="B208" t="s">
        <v>868</v>
      </c>
      <c r="C208" s="3" t="s">
        <v>22</v>
      </c>
      <c r="D208" s="4" t="s">
        <v>459</v>
      </c>
      <c r="E208" s="4">
        <v>1.3</v>
      </c>
      <c r="F208" s="4" t="s">
        <v>285</v>
      </c>
      <c r="G208" s="5">
        <v>746.5694555</v>
      </c>
      <c r="H208" s="11">
        <v>1.026095131750892E-3</v>
      </c>
      <c r="I208" s="11">
        <v>9.8140003986466095E-4</v>
      </c>
      <c r="J208" s="13">
        <v>9.1964856762598865E-4</v>
      </c>
      <c r="K208" s="11">
        <v>8.8558734985739183E-4</v>
      </c>
      <c r="L208" s="11">
        <v>1.0018812605365375E-3</v>
      </c>
      <c r="M208" s="13">
        <v>9.7363397577335568E-4</v>
      </c>
      <c r="N208" s="11">
        <f t="shared" si="21"/>
        <v>9.7571457974718063E-4</v>
      </c>
      <c r="O208" s="13">
        <f t="shared" si="22"/>
        <v>9.5370086205576155E-4</v>
      </c>
      <c r="P208" s="11">
        <f t="shared" si="23"/>
        <v>5.3450548136196729E-5</v>
      </c>
      <c r="Q208" s="13">
        <f t="shared" si="24"/>
        <v>6.0655298054837533E-5</v>
      </c>
      <c r="R208" s="22">
        <f t="shared" si="25"/>
        <v>1.0230824135399932</v>
      </c>
      <c r="S208" s="22">
        <f t="shared" si="26"/>
        <v>0.97743836348420343</v>
      </c>
      <c r="T208" s="25">
        <f t="shared" si="27"/>
        <v>0.66213701746573317</v>
      </c>
      <c r="U208" s="28">
        <v>0.38735000000000003</v>
      </c>
    </row>
    <row r="209" spans="1:21" x14ac:dyDescent="0.2">
      <c r="B209" t="s">
        <v>869</v>
      </c>
      <c r="C209" s="3" t="s">
        <v>23</v>
      </c>
      <c r="D209" s="4" t="s">
        <v>460</v>
      </c>
      <c r="E209" s="4">
        <v>1.3</v>
      </c>
      <c r="F209" s="4" t="s">
        <v>285</v>
      </c>
      <c r="G209" s="5">
        <v>744.55380500000001</v>
      </c>
      <c r="H209" s="11">
        <v>4.439933130697767E-4</v>
      </c>
      <c r="I209" s="11">
        <v>4.3002324472592727E-4</v>
      </c>
      <c r="J209" s="13">
        <v>4.2462805624765229E-4</v>
      </c>
      <c r="K209" s="11">
        <v>4.2739464796585013E-4</v>
      </c>
      <c r="L209" s="11">
        <v>4.6554562951076647E-4</v>
      </c>
      <c r="M209" s="13">
        <v>4.4154272739428419E-4</v>
      </c>
      <c r="N209" s="11">
        <f t="shared" si="21"/>
        <v>4.3288153801445214E-4</v>
      </c>
      <c r="O209" s="13">
        <f t="shared" si="22"/>
        <v>4.4482766829030028E-4</v>
      </c>
      <c r="P209" s="11">
        <f t="shared" si="23"/>
        <v>9.9940318860372146E-6</v>
      </c>
      <c r="Q209" s="13">
        <f t="shared" si="24"/>
        <v>1.9286458351078251E-5</v>
      </c>
      <c r="R209" s="22">
        <f t="shared" si="25"/>
        <v>0.97314436325023757</v>
      </c>
      <c r="S209" s="22">
        <f t="shared" si="26"/>
        <v>1.0275967654583811</v>
      </c>
      <c r="T209" s="25">
        <f t="shared" si="27"/>
        <v>0.41105353594784022</v>
      </c>
      <c r="U209" s="28">
        <v>0.67422000000000004</v>
      </c>
    </row>
    <row r="210" spans="1:21" x14ac:dyDescent="0.2">
      <c r="B210" t="s">
        <v>870</v>
      </c>
      <c r="C210" s="3" t="s">
        <v>24</v>
      </c>
      <c r="D210" s="4" t="s">
        <v>461</v>
      </c>
      <c r="E210" s="4">
        <v>1.3</v>
      </c>
      <c r="F210" s="4" t="s">
        <v>285</v>
      </c>
      <c r="G210" s="5">
        <v>774.60075519999998</v>
      </c>
      <c r="H210" s="11">
        <v>4.3846338167823507E-4</v>
      </c>
      <c r="I210" s="11">
        <v>4.2265119977514246E-4</v>
      </c>
      <c r="J210" s="13">
        <v>4.1059318525249044E-4</v>
      </c>
      <c r="K210" s="11">
        <v>4.2363654327716248E-4</v>
      </c>
      <c r="L210" s="11">
        <v>4.223264690050196E-4</v>
      </c>
      <c r="M210" s="13">
        <v>4.3639457116548437E-4</v>
      </c>
      <c r="N210" s="11">
        <f t="shared" si="21"/>
        <v>4.2390258890195599E-4</v>
      </c>
      <c r="O210" s="13">
        <f t="shared" si="22"/>
        <v>4.2745252781588885E-4</v>
      </c>
      <c r="P210" s="11">
        <f t="shared" si="23"/>
        <v>1.3977175797078165E-5</v>
      </c>
      <c r="Q210" s="13">
        <f t="shared" si="24"/>
        <v>7.7716908134052274E-6</v>
      </c>
      <c r="R210" s="22">
        <f t="shared" si="25"/>
        <v>0.9916951271008464</v>
      </c>
      <c r="S210" s="22">
        <f t="shared" si="26"/>
        <v>1.008374421404522</v>
      </c>
      <c r="T210" s="25">
        <f t="shared" si="27"/>
        <v>0.72528110887837927</v>
      </c>
      <c r="U210" s="28">
        <v>0.29863000000000001</v>
      </c>
    </row>
    <row r="211" spans="1:21" x14ac:dyDescent="0.2">
      <c r="B211" t="s">
        <v>871</v>
      </c>
      <c r="C211" s="3" t="s">
        <v>25</v>
      </c>
      <c r="D211" s="4" t="s">
        <v>462</v>
      </c>
      <c r="E211" s="4">
        <v>1.3</v>
      </c>
      <c r="F211" s="4" t="s">
        <v>285</v>
      </c>
      <c r="G211" s="5">
        <v>768.55380500000001</v>
      </c>
      <c r="H211" s="11">
        <v>8.8654707107243473E-4</v>
      </c>
      <c r="I211" s="11">
        <v>9.675652763725185E-4</v>
      </c>
      <c r="J211" s="13">
        <v>8.6499853725142191E-4</v>
      </c>
      <c r="K211" s="11">
        <v>7.8766714714187413E-4</v>
      </c>
      <c r="L211" s="11">
        <v>8.6231322527908637E-4</v>
      </c>
      <c r="M211" s="13">
        <v>8.1922072778940118E-4</v>
      </c>
      <c r="N211" s="11">
        <f t="shared" si="21"/>
        <v>9.0637029489879168E-4</v>
      </c>
      <c r="O211" s="13">
        <f t="shared" si="22"/>
        <v>8.2306703340345386E-4</v>
      </c>
      <c r="P211" s="11">
        <f t="shared" si="23"/>
        <v>5.4080533888231507E-5</v>
      </c>
      <c r="Q211" s="13">
        <f t="shared" si="24"/>
        <v>3.7471386356448286E-5</v>
      </c>
      <c r="R211" s="22">
        <f t="shared" si="25"/>
        <v>1.1012107861383678</v>
      </c>
      <c r="S211" s="22">
        <f t="shared" si="26"/>
        <v>0.90809135960855847</v>
      </c>
      <c r="T211" s="25">
        <f t="shared" si="27"/>
        <v>0.10175527235386105</v>
      </c>
      <c r="U211" s="28">
        <v>1.1840999999999999</v>
      </c>
    </row>
    <row r="212" spans="1:21" x14ac:dyDescent="0.2">
      <c r="B212" t="s">
        <v>872</v>
      </c>
      <c r="C212" s="3" t="s">
        <v>26</v>
      </c>
      <c r="D212" s="4" t="s">
        <v>463</v>
      </c>
      <c r="E212" s="4">
        <v>1.3</v>
      </c>
      <c r="F212" s="4" t="s">
        <v>285</v>
      </c>
      <c r="G212" s="5">
        <v>766.53815489999999</v>
      </c>
      <c r="H212" s="11">
        <v>1.8790403926100983E-4</v>
      </c>
      <c r="I212" s="11">
        <v>2.104376998171306E-4</v>
      </c>
      <c r="J212" s="13">
        <v>2.1553034865773535E-4</v>
      </c>
      <c r="K212" s="11">
        <v>1.2230746032336262E-4</v>
      </c>
      <c r="L212" s="11">
        <v>2.0250927455849998E-4</v>
      </c>
      <c r="M212" s="13">
        <v>1.7832380025607238E-4</v>
      </c>
      <c r="N212" s="11">
        <f t="shared" si="21"/>
        <v>2.0462402924529191E-4</v>
      </c>
      <c r="O212" s="13">
        <f t="shared" si="22"/>
        <v>1.6771351171264502E-4</v>
      </c>
      <c r="P212" s="11">
        <f t="shared" si="23"/>
        <v>1.4702119468270499E-5</v>
      </c>
      <c r="Q212" s="13">
        <f t="shared" si="24"/>
        <v>4.1140204409834432E-5</v>
      </c>
      <c r="R212" s="22">
        <f t="shared" si="25"/>
        <v>1.2200807624604999</v>
      </c>
      <c r="S212" s="22">
        <f t="shared" si="26"/>
        <v>0.81961787347858051</v>
      </c>
      <c r="T212" s="25">
        <f t="shared" si="27"/>
        <v>0.25653482637625025</v>
      </c>
      <c r="U212" s="28">
        <v>0.90414000000000005</v>
      </c>
    </row>
    <row r="213" spans="1:21" x14ac:dyDescent="0.2">
      <c r="B213" t="s">
        <v>873</v>
      </c>
      <c r="C213" s="3" t="s">
        <v>27</v>
      </c>
      <c r="D213" s="4" t="s">
        <v>464</v>
      </c>
      <c r="E213" s="4">
        <v>1.3</v>
      </c>
      <c r="F213" s="4" t="s">
        <v>285</v>
      </c>
      <c r="G213" s="5">
        <v>794.56945510000003</v>
      </c>
      <c r="H213" s="11">
        <v>1.4659690482993594E-4</v>
      </c>
      <c r="I213" s="11">
        <v>1.6247272000153242E-4</v>
      </c>
      <c r="J213" s="13">
        <v>1.3175076741497716E-4</v>
      </c>
      <c r="K213" s="11">
        <v>1.1159767256157711E-4</v>
      </c>
      <c r="L213" s="11">
        <v>1.4357792972450581E-4</v>
      </c>
      <c r="M213" s="13">
        <v>1.4512749396447186E-4</v>
      </c>
      <c r="N213" s="11">
        <f t="shared" si="21"/>
        <v>1.469401307488152E-4</v>
      </c>
      <c r="O213" s="13">
        <f t="shared" si="22"/>
        <v>1.334343654168516E-4</v>
      </c>
      <c r="P213" s="11">
        <f t="shared" si="23"/>
        <v>1.5363851916306022E-5</v>
      </c>
      <c r="Q213" s="13">
        <f t="shared" si="24"/>
        <v>1.8926995363108804E-5</v>
      </c>
      <c r="R213" s="22">
        <f t="shared" si="25"/>
        <v>1.1012165441021984</v>
      </c>
      <c r="S213" s="22">
        <f t="shared" si="26"/>
        <v>0.9080866114441476</v>
      </c>
      <c r="T213" s="25">
        <f t="shared" si="27"/>
        <v>0.39373544984112435</v>
      </c>
      <c r="U213" s="28">
        <v>0.68166000000000004</v>
      </c>
    </row>
    <row r="214" spans="1:21" x14ac:dyDescent="0.2">
      <c r="A214" t="s">
        <v>874</v>
      </c>
      <c r="B214" t="s">
        <v>875</v>
      </c>
      <c r="C214" s="3" t="s">
        <v>237</v>
      </c>
      <c r="D214" s="4" t="s">
        <v>465</v>
      </c>
      <c r="E214" s="4">
        <v>6</v>
      </c>
      <c r="F214" s="4" t="s">
        <v>283</v>
      </c>
      <c r="G214" s="5">
        <v>151.0611735</v>
      </c>
      <c r="H214" s="11">
        <v>3.7952342145443371E-5</v>
      </c>
      <c r="I214" s="11">
        <v>3.9501216184845423E-5</v>
      </c>
      <c r="J214" s="13">
        <v>4.177761248502532E-5</v>
      </c>
      <c r="K214" s="11">
        <v>3.9499044075200394E-5</v>
      </c>
      <c r="L214" s="11">
        <v>3.608377208619113E-5</v>
      </c>
      <c r="M214" s="13">
        <v>3.7103953542737398E-5</v>
      </c>
      <c r="N214" s="11">
        <f t="shared" si="21"/>
        <v>3.9743723605104705E-5</v>
      </c>
      <c r="O214" s="13">
        <f t="shared" si="22"/>
        <v>3.7562256568042972E-5</v>
      </c>
      <c r="P214" s="11">
        <f t="shared" si="23"/>
        <v>1.9241311492156556E-6</v>
      </c>
      <c r="Q214" s="13">
        <f t="shared" si="24"/>
        <v>1.7531548525389896E-6</v>
      </c>
      <c r="R214" s="22">
        <f t="shared" si="25"/>
        <v>1.0580760379267966</v>
      </c>
      <c r="S214" s="22">
        <f t="shared" si="26"/>
        <v>0.94511165942233089</v>
      </c>
      <c r="T214" s="25">
        <f t="shared" si="27"/>
        <v>0.22085240344851725</v>
      </c>
      <c r="U214" s="28">
        <v>0.94305000000000005</v>
      </c>
    </row>
    <row r="215" spans="1:21" x14ac:dyDescent="0.2">
      <c r="A215" t="s">
        <v>876</v>
      </c>
      <c r="B215" t="s">
        <v>877</v>
      </c>
      <c r="C215" s="3" t="s">
        <v>238</v>
      </c>
      <c r="D215" s="4" t="s">
        <v>466</v>
      </c>
      <c r="E215" s="4">
        <v>5.0999999999999996</v>
      </c>
      <c r="F215" s="4" t="s">
        <v>285</v>
      </c>
      <c r="G215" s="5">
        <v>166.08627860000001</v>
      </c>
      <c r="H215" s="11">
        <v>3.1496522353005769E-3</v>
      </c>
      <c r="I215" s="11">
        <v>3.6274188187501283E-3</v>
      </c>
      <c r="J215" s="13">
        <v>4.1276758857210225E-3</v>
      </c>
      <c r="K215" s="11">
        <v>4.0777451904228795E-3</v>
      </c>
      <c r="L215" s="11">
        <v>3.3195994868331197E-3</v>
      </c>
      <c r="M215" s="13">
        <v>3.2392014722426093E-3</v>
      </c>
      <c r="N215" s="11">
        <f t="shared" si="21"/>
        <v>3.6349156465905765E-3</v>
      </c>
      <c r="O215" s="13">
        <f t="shared" si="22"/>
        <v>3.5455153831662027E-3</v>
      </c>
      <c r="P215" s="11">
        <f t="shared" si="23"/>
        <v>4.8905492229010989E-4</v>
      </c>
      <c r="Q215" s="13">
        <f t="shared" si="24"/>
        <v>4.6267416827275261E-4</v>
      </c>
      <c r="R215" s="22">
        <f t="shared" si="25"/>
        <v>1.0252150262409911</v>
      </c>
      <c r="S215" s="22">
        <f t="shared" si="26"/>
        <v>0.97540513395180761</v>
      </c>
      <c r="T215" s="25">
        <f t="shared" si="27"/>
        <v>0.82940549449314371</v>
      </c>
      <c r="U215" s="28">
        <v>0.17965999999999999</v>
      </c>
    </row>
    <row r="216" spans="1:21" x14ac:dyDescent="0.2">
      <c r="A216" t="s">
        <v>878</v>
      </c>
      <c r="B216" t="s">
        <v>879</v>
      </c>
      <c r="C216" s="3" t="s">
        <v>239</v>
      </c>
      <c r="D216" s="4" t="s">
        <v>301</v>
      </c>
      <c r="E216" s="4">
        <v>2.7</v>
      </c>
      <c r="F216" s="4" t="s">
        <v>283</v>
      </c>
      <c r="G216" s="5">
        <v>163.04004409999999</v>
      </c>
      <c r="H216" s="11">
        <v>6.8143931423770324E-6</v>
      </c>
      <c r="I216" s="11">
        <v>7.921064550782831E-6</v>
      </c>
      <c r="J216" s="13">
        <v>6.8984437080037359E-6</v>
      </c>
      <c r="K216" s="11">
        <v>8.4367011947030585E-6</v>
      </c>
      <c r="L216" s="11">
        <v>6.6449342872617206E-6</v>
      </c>
      <c r="M216" s="13">
        <v>4.6495840021545129E-6</v>
      </c>
      <c r="N216" s="11">
        <f t="shared" si="21"/>
        <v>7.2113004670545328E-6</v>
      </c>
      <c r="O216" s="13">
        <f t="shared" si="22"/>
        <v>6.5770731613730973E-6</v>
      </c>
      <c r="P216" s="11">
        <f t="shared" si="23"/>
        <v>6.1610868790217932E-7</v>
      </c>
      <c r="Q216" s="13">
        <f t="shared" si="24"/>
        <v>1.8944703763398751E-6</v>
      </c>
      <c r="R216" s="22">
        <f t="shared" si="25"/>
        <v>1.0964300213970901</v>
      </c>
      <c r="S216" s="22">
        <f t="shared" si="26"/>
        <v>0.91205091112498238</v>
      </c>
      <c r="T216" s="25">
        <f t="shared" si="27"/>
        <v>0.62810777466698142</v>
      </c>
      <c r="U216" s="28">
        <v>0.49726999999999999</v>
      </c>
    </row>
    <row r="217" spans="1:21" x14ac:dyDescent="0.2">
      <c r="A217" t="s">
        <v>880</v>
      </c>
      <c r="B217" t="s">
        <v>881</v>
      </c>
      <c r="C217" s="3" t="s">
        <v>95</v>
      </c>
      <c r="D217" s="4" t="s">
        <v>467</v>
      </c>
      <c r="E217" s="4">
        <v>8.76</v>
      </c>
      <c r="F217" s="4" t="s">
        <v>283</v>
      </c>
      <c r="G217" s="5">
        <v>210.02850000000001</v>
      </c>
      <c r="H217" s="11">
        <v>3.9108570426813849E-4</v>
      </c>
      <c r="I217" s="11">
        <v>4.0569302924950125E-4</v>
      </c>
      <c r="J217" s="13">
        <v>3.4774781955933319E-4</v>
      </c>
      <c r="K217" s="11">
        <v>6.1080984416063346E-4</v>
      </c>
      <c r="L217" s="11">
        <v>6.5138647305397501E-4</v>
      </c>
      <c r="M217" s="13">
        <v>5.934804539778106E-4</v>
      </c>
      <c r="N217" s="11">
        <f t="shared" si="21"/>
        <v>3.8150885102565768E-4</v>
      </c>
      <c r="O217" s="13">
        <f t="shared" si="22"/>
        <v>6.1855892373080632E-4</v>
      </c>
      <c r="P217" s="11">
        <f t="shared" si="23"/>
        <v>3.0136338862416562E-5</v>
      </c>
      <c r="Q217" s="13">
        <f t="shared" si="24"/>
        <v>2.9720581033198731E-5</v>
      </c>
      <c r="R217" s="22">
        <f t="shared" si="25"/>
        <v>0.61677042621033851</v>
      </c>
      <c r="S217" s="22">
        <f t="shared" si="26"/>
        <v>1.6213488155461071</v>
      </c>
      <c r="T217" s="25">
        <f t="shared" si="27"/>
        <v>6.3276064646374257E-4</v>
      </c>
      <c r="U217" s="28">
        <v>1.5472999999999999</v>
      </c>
    </row>
    <row r="218" spans="1:21" x14ac:dyDescent="0.2">
      <c r="A218" t="s">
        <v>882</v>
      </c>
      <c r="B218" t="s">
        <v>883</v>
      </c>
      <c r="C218" s="3" t="s">
        <v>138</v>
      </c>
      <c r="D218" s="4" t="s">
        <v>468</v>
      </c>
      <c r="E218" s="4">
        <v>10.7</v>
      </c>
      <c r="F218" s="4" t="s">
        <v>283</v>
      </c>
      <c r="G218" s="5">
        <v>166.97507440000001</v>
      </c>
      <c r="H218" s="11">
        <v>3.2768158309578414E-5</v>
      </c>
      <c r="I218" s="11">
        <v>2.3682413403591834E-5</v>
      </c>
      <c r="J218" s="13">
        <v>3.1012507709303324E-5</v>
      </c>
      <c r="K218" s="11">
        <v>6.1352069463505021E-5</v>
      </c>
      <c r="L218" s="11">
        <v>3.2334316567809089E-5</v>
      </c>
      <c r="M218" s="13">
        <v>3.5727253886130922E-5</v>
      </c>
      <c r="N218" s="11">
        <f t="shared" si="21"/>
        <v>2.9154359807491187E-5</v>
      </c>
      <c r="O218" s="13">
        <f t="shared" si="22"/>
        <v>4.3137879972481679E-5</v>
      </c>
      <c r="P218" s="11">
        <f t="shared" si="23"/>
        <v>4.8194631799529177E-6</v>
      </c>
      <c r="Q218" s="13">
        <f t="shared" si="24"/>
        <v>1.5864915065095501E-5</v>
      </c>
      <c r="R218" s="22">
        <f t="shared" si="25"/>
        <v>0.67584127514122627</v>
      </c>
      <c r="S218" s="22">
        <f t="shared" si="26"/>
        <v>1.4796373598091301</v>
      </c>
      <c r="T218" s="25">
        <f t="shared" si="27"/>
        <v>0.26291328107171108</v>
      </c>
      <c r="U218" s="28">
        <v>0.99365000000000003</v>
      </c>
    </row>
    <row r="219" spans="1:21" x14ac:dyDescent="0.2">
      <c r="A219" t="s">
        <v>884</v>
      </c>
      <c r="B219" t="s">
        <v>885</v>
      </c>
      <c r="C219" s="3" t="s">
        <v>240</v>
      </c>
      <c r="D219" s="4" t="s">
        <v>469</v>
      </c>
      <c r="E219" s="4">
        <v>8.4</v>
      </c>
      <c r="F219" s="4" t="s">
        <v>285</v>
      </c>
      <c r="G219" s="5">
        <v>142.02639429999999</v>
      </c>
      <c r="H219" s="11">
        <v>5.4655479661107446E-6</v>
      </c>
      <c r="I219" s="11">
        <v>3.5240559011397827E-6</v>
      </c>
      <c r="J219" s="13">
        <v>4.7236348071576131E-6</v>
      </c>
      <c r="K219" s="11">
        <v>4.3013857041795022E-6</v>
      </c>
      <c r="L219" s="11">
        <v>3.9272885779331686E-6</v>
      </c>
      <c r="M219" s="13">
        <v>2.6960893693447858E-6</v>
      </c>
      <c r="N219" s="11">
        <f t="shared" si="21"/>
        <v>4.571079558136047E-6</v>
      </c>
      <c r="O219" s="13">
        <f t="shared" si="22"/>
        <v>3.6415878838191526E-6</v>
      </c>
      <c r="P219" s="11">
        <f t="shared" si="23"/>
        <v>9.7969520137098071E-7</v>
      </c>
      <c r="Q219" s="13">
        <f t="shared" si="24"/>
        <v>8.3991829699165777E-7</v>
      </c>
      <c r="R219" s="22">
        <f t="shared" si="25"/>
        <v>1.2552435102409447</v>
      </c>
      <c r="S219" s="22">
        <f t="shared" si="26"/>
        <v>0.79665817177421561</v>
      </c>
      <c r="T219" s="25">
        <f t="shared" si="27"/>
        <v>0.28170809297521687</v>
      </c>
      <c r="U219" s="28">
        <v>0.81189999999999996</v>
      </c>
    </row>
    <row r="220" spans="1:21" x14ac:dyDescent="0.2">
      <c r="A220" t="s">
        <v>886</v>
      </c>
      <c r="B220" t="s">
        <v>887</v>
      </c>
      <c r="C220" s="3" t="s">
        <v>126</v>
      </c>
      <c r="D220" s="4" t="s">
        <v>470</v>
      </c>
      <c r="E220" s="4">
        <v>9.5</v>
      </c>
      <c r="F220" s="4" t="s">
        <v>283</v>
      </c>
      <c r="G220" s="5">
        <v>138.9801598</v>
      </c>
      <c r="H220" s="11">
        <v>1.9059175881763973E-6</v>
      </c>
      <c r="I220" s="11">
        <v>2.5113481042646711E-6</v>
      </c>
      <c r="J220" s="13">
        <v>2.1466600634554591E-6</v>
      </c>
      <c r="K220" s="11">
        <v>2.1365749321784623E-6</v>
      </c>
      <c r="L220" s="11">
        <v>2.7109153270862567E-6</v>
      </c>
      <c r="M220" s="13">
        <v>2.7954199552092896E-6</v>
      </c>
      <c r="N220" s="11">
        <f t="shared" si="21"/>
        <v>2.1879752519655089E-6</v>
      </c>
      <c r="O220" s="13">
        <f t="shared" si="22"/>
        <v>2.547636738158003E-6</v>
      </c>
      <c r="P220" s="11">
        <f t="shared" si="23"/>
        <v>3.048224664521041E-7</v>
      </c>
      <c r="Q220" s="13">
        <f t="shared" si="24"/>
        <v>3.5848865295142061E-7</v>
      </c>
      <c r="R220" s="22">
        <f t="shared" si="25"/>
        <v>0.85882544367273594</v>
      </c>
      <c r="S220" s="22">
        <f t="shared" si="26"/>
        <v>1.1643809663155018</v>
      </c>
      <c r="T220" s="25">
        <f t="shared" si="27"/>
        <v>0.25783105353259145</v>
      </c>
      <c r="U220" s="28">
        <v>0.86746000000000001</v>
      </c>
    </row>
    <row r="221" spans="1:21" x14ac:dyDescent="0.2">
      <c r="A221" t="s">
        <v>888</v>
      </c>
      <c r="B221" t="s">
        <v>889</v>
      </c>
      <c r="C221" s="3" t="s">
        <v>84</v>
      </c>
      <c r="D221" s="4" t="s">
        <v>471</v>
      </c>
      <c r="E221" s="4">
        <v>8.1999999999999993</v>
      </c>
      <c r="F221" s="4" t="s">
        <v>285</v>
      </c>
      <c r="G221" s="5">
        <v>184.07334</v>
      </c>
      <c r="H221" s="11">
        <v>3.590039750772292E-2</v>
      </c>
      <c r="I221" s="11">
        <v>3.6908727904279168E-2</v>
      </c>
      <c r="J221" s="13">
        <v>3.2023699840591488E-2</v>
      </c>
      <c r="K221" s="11">
        <v>4.8203076927934033E-2</v>
      </c>
      <c r="L221" s="11">
        <v>4.8115959208275404E-2</v>
      </c>
      <c r="M221" s="13">
        <v>4.7009831662418677E-2</v>
      </c>
      <c r="N221" s="11">
        <f t="shared" si="21"/>
        <v>3.4944275084197861E-2</v>
      </c>
      <c r="O221" s="13">
        <f t="shared" si="22"/>
        <v>4.7776289266209367E-2</v>
      </c>
      <c r="P221" s="11">
        <f t="shared" si="23"/>
        <v>2.5790506707565148E-3</v>
      </c>
      <c r="Q221" s="13">
        <f t="shared" si="24"/>
        <v>6.6519945736302213E-4</v>
      </c>
      <c r="R221" s="22">
        <f t="shared" si="25"/>
        <v>0.73141459123140451</v>
      </c>
      <c r="S221" s="22">
        <f t="shared" si="26"/>
        <v>1.367213632307235</v>
      </c>
      <c r="T221" s="25">
        <f t="shared" si="27"/>
        <v>9.5692630848439562E-3</v>
      </c>
      <c r="U221" s="28">
        <v>1.5258</v>
      </c>
    </row>
    <row r="222" spans="1:21" x14ac:dyDescent="0.2">
      <c r="A222" t="s">
        <v>890</v>
      </c>
      <c r="B222" t="s">
        <v>891</v>
      </c>
      <c r="C222" s="3" t="s">
        <v>121</v>
      </c>
      <c r="D222" s="4" t="s">
        <v>472</v>
      </c>
      <c r="E222" s="4">
        <v>9.3000000000000007</v>
      </c>
      <c r="F222" s="4" t="s">
        <v>285</v>
      </c>
      <c r="G222" s="5">
        <v>186.0162235</v>
      </c>
      <c r="H222" s="11">
        <v>5.2318677836328246E-6</v>
      </c>
      <c r="I222" s="11">
        <v>1.6109429268462939E-6</v>
      </c>
      <c r="J222" s="13">
        <v>2.1204845409077064E-6</v>
      </c>
      <c r="K222" s="11">
        <v>2.4264184521039362E-6</v>
      </c>
      <c r="L222" s="11">
        <v>3.2635841398771392E-6</v>
      </c>
      <c r="M222" s="13">
        <v>3.26617531762966E-6</v>
      </c>
      <c r="N222" s="11">
        <f t="shared" si="21"/>
        <v>2.9877650837956084E-6</v>
      </c>
      <c r="O222" s="13">
        <f t="shared" si="22"/>
        <v>2.985392636536912E-6</v>
      </c>
      <c r="P222" s="11">
        <f t="shared" si="23"/>
        <v>1.9600780238749656E-6</v>
      </c>
      <c r="Q222" s="13">
        <f t="shared" si="24"/>
        <v>4.8408757750785024E-7</v>
      </c>
      <c r="R222" s="22">
        <f t="shared" si="25"/>
        <v>1.0007946851712772</v>
      </c>
      <c r="S222" s="22">
        <f t="shared" si="26"/>
        <v>0.99920594585177946</v>
      </c>
      <c r="T222" s="25">
        <f t="shared" si="27"/>
        <v>0.99854284185043296</v>
      </c>
      <c r="U222" s="28">
        <v>0.26273999999999997</v>
      </c>
    </row>
    <row r="223" spans="1:21" x14ac:dyDescent="0.2">
      <c r="B223" t="s">
        <v>892</v>
      </c>
      <c r="C223" s="3" t="s">
        <v>28</v>
      </c>
      <c r="D223" s="4" t="s">
        <v>473</v>
      </c>
      <c r="E223" s="4">
        <v>1.3</v>
      </c>
      <c r="F223" s="4" t="s">
        <v>283</v>
      </c>
      <c r="G223" s="5">
        <v>809.51852910000002</v>
      </c>
      <c r="H223" s="11">
        <v>1.6640245419879348E-5</v>
      </c>
      <c r="I223" s="11">
        <v>7.3533484129855519E-6</v>
      </c>
      <c r="J223" s="13">
        <v>7.1145556998752992E-6</v>
      </c>
      <c r="K223" s="11">
        <v>7.2469197744739183E-6</v>
      </c>
      <c r="L223" s="11">
        <v>7.3113813891303924E-6</v>
      </c>
      <c r="M223" s="13">
        <v>8.6923374269321706E-6</v>
      </c>
      <c r="N223" s="11">
        <f t="shared" si="21"/>
        <v>1.0369383177580066E-5</v>
      </c>
      <c r="O223" s="13">
        <f t="shared" si="22"/>
        <v>7.7502128635121599E-6</v>
      </c>
      <c r="P223" s="11">
        <f t="shared" si="23"/>
        <v>5.4320383316375558E-6</v>
      </c>
      <c r="Q223" s="13">
        <f t="shared" si="24"/>
        <v>8.1654016722420862E-7</v>
      </c>
      <c r="R223" s="22">
        <f t="shared" si="25"/>
        <v>1.3379481777073381</v>
      </c>
      <c r="S223" s="22">
        <f t="shared" si="26"/>
        <v>0.74741310363273228</v>
      </c>
      <c r="T223" s="25">
        <f t="shared" si="27"/>
        <v>0.49245350449267739</v>
      </c>
      <c r="U223" s="28">
        <v>0.55306999999999995</v>
      </c>
    </row>
    <row r="224" spans="1:21" x14ac:dyDescent="0.2">
      <c r="A224" t="s">
        <v>893</v>
      </c>
      <c r="B224" t="s">
        <v>894</v>
      </c>
      <c r="C224" s="3" t="s">
        <v>241</v>
      </c>
      <c r="D224" s="4" t="s">
        <v>474</v>
      </c>
      <c r="E224" s="4">
        <v>5.9</v>
      </c>
      <c r="F224" s="4" t="s">
        <v>285</v>
      </c>
      <c r="G224" s="5">
        <v>130.08627860000001</v>
      </c>
      <c r="H224" s="11">
        <v>1.8867390403984179E-5</v>
      </c>
      <c r="I224" s="11">
        <v>1.8008082397048986E-5</v>
      </c>
      <c r="J224" s="13">
        <v>1.8779307381085728E-5</v>
      </c>
      <c r="K224" s="11">
        <v>1.8932094040214852E-5</v>
      </c>
      <c r="L224" s="11">
        <v>2.0109807285444653E-5</v>
      </c>
      <c r="M224" s="13">
        <v>1.9930850776754155E-5</v>
      </c>
      <c r="N224" s="11">
        <f t="shared" si="21"/>
        <v>1.855159339403963E-5</v>
      </c>
      <c r="O224" s="13">
        <f t="shared" si="22"/>
        <v>1.9657584034137887E-5</v>
      </c>
      <c r="P224" s="11">
        <f t="shared" si="23"/>
        <v>4.727502592469472E-7</v>
      </c>
      <c r="Q224" s="13">
        <f t="shared" si="24"/>
        <v>6.3463230020422556E-7</v>
      </c>
      <c r="R224" s="22">
        <f t="shared" si="25"/>
        <v>0.94373720401359784</v>
      </c>
      <c r="S224" s="22">
        <f t="shared" si="26"/>
        <v>1.0596170159946259</v>
      </c>
      <c r="T224" s="25">
        <f t="shared" si="27"/>
        <v>7.7947737251166951E-2</v>
      </c>
      <c r="U224" s="28">
        <v>1.1896</v>
      </c>
    </row>
    <row r="225" spans="1:21" x14ac:dyDescent="0.2">
      <c r="A225" t="s">
        <v>895</v>
      </c>
      <c r="B225" t="s">
        <v>896</v>
      </c>
      <c r="C225" s="3" t="s">
        <v>242</v>
      </c>
      <c r="D225" s="4" t="s">
        <v>475</v>
      </c>
      <c r="E225" s="4">
        <v>6</v>
      </c>
      <c r="F225" s="4" t="s">
        <v>285</v>
      </c>
      <c r="G225" s="5">
        <v>116.0706285</v>
      </c>
      <c r="H225" s="11">
        <v>1.424308349828142E-2</v>
      </c>
      <c r="I225" s="11">
        <v>1.5200295860792875E-2</v>
      </c>
      <c r="J225" s="13">
        <v>1.47953160956082E-2</v>
      </c>
      <c r="K225" s="11">
        <v>1.7387045712277633E-2</v>
      </c>
      <c r="L225" s="11">
        <v>1.6757254261947817E-2</v>
      </c>
      <c r="M225" s="13">
        <v>1.5576560922329579E-2</v>
      </c>
      <c r="N225" s="11">
        <f t="shared" si="21"/>
        <v>1.4746231818227498E-2</v>
      </c>
      <c r="O225" s="13">
        <f t="shared" si="22"/>
        <v>1.6573620298851677E-2</v>
      </c>
      <c r="P225" s="11">
        <f t="shared" si="23"/>
        <v>4.8049019391729501E-4</v>
      </c>
      <c r="Q225" s="13">
        <f t="shared" si="24"/>
        <v>9.1910547161906751E-4</v>
      </c>
      <c r="R225" s="22">
        <f t="shared" si="25"/>
        <v>0.88974113997586923</v>
      </c>
      <c r="S225" s="22">
        <f t="shared" si="26"/>
        <v>1.1239224028992534</v>
      </c>
      <c r="T225" s="25">
        <f t="shared" si="27"/>
        <v>5.493673932428518E-2</v>
      </c>
      <c r="U225" s="28">
        <v>1.3371</v>
      </c>
    </row>
    <row r="226" spans="1:21" x14ac:dyDescent="0.2">
      <c r="B226" t="s">
        <v>897</v>
      </c>
      <c r="C226" s="3" t="s">
        <v>29</v>
      </c>
      <c r="D226" s="4" t="s">
        <v>476</v>
      </c>
      <c r="E226" s="4">
        <v>1.3</v>
      </c>
      <c r="F226" s="4" t="s">
        <v>283</v>
      </c>
      <c r="G226" s="5">
        <v>758.4977341</v>
      </c>
      <c r="H226" s="11">
        <v>3.9260811175204976E-5</v>
      </c>
      <c r="I226" s="11">
        <v>2.2473620834153194E-5</v>
      </c>
      <c r="J226" s="13">
        <v>1.5906986141473896E-5</v>
      </c>
      <c r="K226" s="11">
        <v>1.9886058438555877E-5</v>
      </c>
      <c r="L226" s="11">
        <v>2.4781731775236451E-5</v>
      </c>
      <c r="M226" s="13">
        <v>2.6269528751016308E-5</v>
      </c>
      <c r="N226" s="11">
        <f t="shared" si="21"/>
        <v>2.5880472716944019E-5</v>
      </c>
      <c r="O226" s="13">
        <f t="shared" si="22"/>
        <v>2.3645772988269548E-5</v>
      </c>
      <c r="P226" s="11">
        <f t="shared" si="23"/>
        <v>1.2043889145122006E-5</v>
      </c>
      <c r="Q226" s="13">
        <f t="shared" si="24"/>
        <v>3.3399064480583005E-6</v>
      </c>
      <c r="R226" s="22">
        <f t="shared" si="25"/>
        <v>1.0945073662757012</v>
      </c>
      <c r="S226" s="22">
        <f t="shared" si="26"/>
        <v>0.9136530559887569</v>
      </c>
      <c r="T226" s="25">
        <f t="shared" si="27"/>
        <v>0.78258909136819954</v>
      </c>
      <c r="U226" s="28">
        <v>7.6178999999999997E-2</v>
      </c>
    </row>
    <row r="227" spans="1:21" x14ac:dyDescent="0.2">
      <c r="B227" t="s">
        <v>898</v>
      </c>
      <c r="C227" s="3" t="s">
        <v>30</v>
      </c>
      <c r="D227" s="4" t="s">
        <v>477</v>
      </c>
      <c r="E227" s="4">
        <v>1.3</v>
      </c>
      <c r="F227" s="4" t="s">
        <v>283</v>
      </c>
      <c r="G227" s="5">
        <v>788.54468480000003</v>
      </c>
      <c r="H227" s="11">
        <v>1.9824986063498324E-3</v>
      </c>
      <c r="I227" s="11">
        <v>9.6764847638046013E-4</v>
      </c>
      <c r="J227" s="13">
        <v>8.3210831672079913E-4</v>
      </c>
      <c r="K227" s="11">
        <v>8.9042375480963742E-4</v>
      </c>
      <c r="L227" s="11">
        <v>1.143801198179492E-3</v>
      </c>
      <c r="M227" s="13">
        <v>1.134120340310992E-3</v>
      </c>
      <c r="N227" s="11">
        <f t="shared" si="21"/>
        <v>1.2607517998170306E-3</v>
      </c>
      <c r="O227" s="13">
        <f t="shared" si="22"/>
        <v>1.0561150977667071E-3</v>
      </c>
      <c r="P227" s="11">
        <f t="shared" si="23"/>
        <v>6.2871426202637146E-4</v>
      </c>
      <c r="Q227" s="13">
        <f t="shared" si="24"/>
        <v>1.4357452977619496E-4</v>
      </c>
      <c r="R227" s="22">
        <f t="shared" si="25"/>
        <v>1.1937636366368158</v>
      </c>
      <c r="S227" s="22">
        <f t="shared" si="26"/>
        <v>0.83768676588046764</v>
      </c>
      <c r="T227" s="25">
        <f t="shared" si="27"/>
        <v>0.63313877266481489</v>
      </c>
      <c r="U227" s="28">
        <v>0.30614000000000002</v>
      </c>
    </row>
    <row r="228" spans="1:21" x14ac:dyDescent="0.2">
      <c r="B228" t="s">
        <v>899</v>
      </c>
      <c r="C228" s="3" t="s">
        <v>31</v>
      </c>
      <c r="D228" s="4" t="s">
        <v>478</v>
      </c>
      <c r="E228" s="4">
        <v>1.3</v>
      </c>
      <c r="F228" s="4" t="s">
        <v>283</v>
      </c>
      <c r="G228" s="5">
        <v>782.4977341</v>
      </c>
      <c r="H228" s="11">
        <v>1.8535108938676542E-5</v>
      </c>
      <c r="I228" s="11">
        <v>5.2373299158831759E-6</v>
      </c>
      <c r="J228" s="13">
        <v>5.9446007528515823E-6</v>
      </c>
      <c r="K228" s="11">
        <v>7.8221829074465712E-6</v>
      </c>
      <c r="L228" s="11">
        <v>6.2027320742636365E-6</v>
      </c>
      <c r="M228" s="13">
        <v>7.446750013346917E-6</v>
      </c>
      <c r="N228" s="11">
        <f t="shared" si="21"/>
        <v>9.9056798691370986E-6</v>
      </c>
      <c r="O228" s="13">
        <f t="shared" si="22"/>
        <v>7.1572216650190413E-6</v>
      </c>
      <c r="P228" s="11">
        <f t="shared" si="23"/>
        <v>7.4816670975702847E-6</v>
      </c>
      <c r="Q228" s="13">
        <f t="shared" si="24"/>
        <v>8.4765868640528071E-7</v>
      </c>
      <c r="R228" s="22">
        <f t="shared" si="25"/>
        <v>1.3840118879580272</v>
      </c>
      <c r="S228" s="22">
        <f t="shared" si="26"/>
        <v>0.7225371463213377</v>
      </c>
      <c r="T228" s="25">
        <f t="shared" si="27"/>
        <v>0.59044871377762065</v>
      </c>
      <c r="U228" s="28">
        <v>0.29709999999999998</v>
      </c>
    </row>
    <row r="229" spans="1:21" x14ac:dyDescent="0.2">
      <c r="B229" t="s">
        <v>900</v>
      </c>
      <c r="C229" s="3" t="s">
        <v>32</v>
      </c>
      <c r="D229" s="4" t="s">
        <v>479</v>
      </c>
      <c r="E229" s="4">
        <v>1.3</v>
      </c>
      <c r="F229" s="4" t="s">
        <v>283</v>
      </c>
      <c r="G229" s="5">
        <v>812.54468480000003</v>
      </c>
      <c r="H229" s="11">
        <v>3.204924760218571E-4</v>
      </c>
      <c r="I229" s="11">
        <v>1.4773967936680159E-4</v>
      </c>
      <c r="J229" s="13">
        <v>1.2261732000921172E-4</v>
      </c>
      <c r="K229" s="11">
        <v>1.3742265487404326E-4</v>
      </c>
      <c r="L229" s="11">
        <v>1.9115020012155793E-4</v>
      </c>
      <c r="M229" s="13">
        <v>1.8104154728361529E-4</v>
      </c>
      <c r="N229" s="11">
        <f t="shared" si="21"/>
        <v>1.9694982513262347E-4</v>
      </c>
      <c r="O229" s="13">
        <f t="shared" si="22"/>
        <v>1.6987146742640548E-4</v>
      </c>
      <c r="P229" s="11">
        <f t="shared" si="23"/>
        <v>1.0772591692103281E-4</v>
      </c>
      <c r="Q229" s="13">
        <f t="shared" si="24"/>
        <v>2.8552413078289321E-5</v>
      </c>
      <c r="R229" s="22">
        <f t="shared" si="25"/>
        <v>1.1594049790495236</v>
      </c>
      <c r="S229" s="22">
        <f t="shared" si="26"/>
        <v>0.86251138995435117</v>
      </c>
      <c r="T229" s="25">
        <f t="shared" si="27"/>
        <v>0.71027816823572421</v>
      </c>
      <c r="U229" s="28">
        <v>0.17510999999999999</v>
      </c>
    </row>
    <row r="230" spans="1:21" x14ac:dyDescent="0.2">
      <c r="B230" t="s">
        <v>901</v>
      </c>
      <c r="C230" s="3" t="s">
        <v>33</v>
      </c>
      <c r="D230" s="4" t="s">
        <v>480</v>
      </c>
      <c r="E230" s="4">
        <v>1.3</v>
      </c>
      <c r="F230" s="4" t="s">
        <v>283</v>
      </c>
      <c r="G230" s="5">
        <v>808.51338459999999</v>
      </c>
      <c r="H230" s="11">
        <v>3.4361510350076393E-5</v>
      </c>
      <c r="I230" s="11">
        <v>1.3381771701954479E-5</v>
      </c>
      <c r="J230" s="13">
        <v>1.079034797077888E-5</v>
      </c>
      <c r="K230" s="11">
        <v>1.1512594978191743E-5</v>
      </c>
      <c r="L230" s="11">
        <v>1.7251663351641264E-5</v>
      </c>
      <c r="M230" s="13">
        <v>1.6160490107962065E-5</v>
      </c>
      <c r="N230" s="11">
        <f t="shared" si="21"/>
        <v>1.951121000760325E-5</v>
      </c>
      <c r="O230" s="13">
        <f t="shared" si="22"/>
        <v>1.4974916145931691E-5</v>
      </c>
      <c r="P230" s="11">
        <f t="shared" si="23"/>
        <v>1.2925843664336516E-5</v>
      </c>
      <c r="Q230" s="13">
        <f t="shared" si="24"/>
        <v>3.0476902177494078E-6</v>
      </c>
      <c r="R230" s="22">
        <f t="shared" si="25"/>
        <v>1.3029261611527592</v>
      </c>
      <c r="S230" s="22">
        <f t="shared" si="26"/>
        <v>0.76750320149781448</v>
      </c>
      <c r="T230" s="25">
        <f t="shared" si="27"/>
        <v>0.60874561283572337</v>
      </c>
      <c r="U230" s="28">
        <v>0.29881000000000002</v>
      </c>
    </row>
    <row r="231" spans="1:21" x14ac:dyDescent="0.2">
      <c r="B231" t="s">
        <v>902</v>
      </c>
      <c r="C231" s="3" t="s">
        <v>34</v>
      </c>
      <c r="D231" s="4" t="s">
        <v>481</v>
      </c>
      <c r="E231" s="4">
        <v>1.3</v>
      </c>
      <c r="F231" s="4" t="s">
        <v>283</v>
      </c>
      <c r="G231" s="5">
        <v>806.49773459999994</v>
      </c>
      <c r="H231" s="11">
        <v>1.1235081847434647E-5</v>
      </c>
      <c r="I231" s="11">
        <v>5.0289670635207814E-6</v>
      </c>
      <c r="J231" s="13">
        <v>4.7607651493609342E-6</v>
      </c>
      <c r="K231" s="11">
        <v>5.372868264022149E-6</v>
      </c>
      <c r="L231" s="11">
        <v>6.978311575394608E-6</v>
      </c>
      <c r="M231" s="13">
        <v>7.609342855686595E-6</v>
      </c>
      <c r="N231" s="11">
        <f t="shared" si="21"/>
        <v>7.0082713534387877E-6</v>
      </c>
      <c r="O231" s="13">
        <f t="shared" si="22"/>
        <v>6.6535075650344507E-6</v>
      </c>
      <c r="P231" s="11">
        <f t="shared" si="23"/>
        <v>3.6629807917602974E-6</v>
      </c>
      <c r="Q231" s="13">
        <f t="shared" si="24"/>
        <v>1.1530732342959373E-6</v>
      </c>
      <c r="R231" s="22">
        <f t="shared" si="25"/>
        <v>1.0533198143891342</v>
      </c>
      <c r="S231" s="22">
        <f t="shared" si="26"/>
        <v>0.94937927335957628</v>
      </c>
      <c r="T231" s="25">
        <f t="shared" si="27"/>
        <v>0.88539034972179265</v>
      </c>
      <c r="U231" s="28">
        <v>5.5148000000000003E-2</v>
      </c>
    </row>
    <row r="232" spans="1:21" x14ac:dyDescent="0.2">
      <c r="B232" t="s">
        <v>903</v>
      </c>
      <c r="C232" s="3" t="s">
        <v>35</v>
      </c>
      <c r="D232" s="4" t="s">
        <v>482</v>
      </c>
      <c r="E232" s="4">
        <v>1.3</v>
      </c>
      <c r="F232" s="4" t="s">
        <v>283</v>
      </c>
      <c r="G232" s="5">
        <v>836.54468480000003</v>
      </c>
      <c r="H232" s="11">
        <v>4.5451113670988614E-4</v>
      </c>
      <c r="I232" s="11">
        <v>2.0522529622610985E-4</v>
      </c>
      <c r="J232" s="13">
        <v>1.8035045804289207E-4</v>
      </c>
      <c r="K232" s="11">
        <v>1.5900393759122019E-4</v>
      </c>
      <c r="L232" s="11">
        <v>2.1679254080043405E-4</v>
      </c>
      <c r="M232" s="13">
        <v>2.2177910878223235E-4</v>
      </c>
      <c r="N232" s="11">
        <f t="shared" si="21"/>
        <v>2.8002896365962934E-4</v>
      </c>
      <c r="O232" s="13">
        <f t="shared" si="22"/>
        <v>1.9919186239129554E-4</v>
      </c>
      <c r="P232" s="11">
        <f t="shared" si="23"/>
        <v>1.516169875967569E-4</v>
      </c>
      <c r="Q232" s="13">
        <f t="shared" si="24"/>
        <v>3.4892956880460227E-5</v>
      </c>
      <c r="R232" s="22">
        <f t="shared" si="25"/>
        <v>1.4058253198593835</v>
      </c>
      <c r="S232" s="22">
        <f t="shared" si="26"/>
        <v>0.71132592781870241</v>
      </c>
      <c r="T232" s="25">
        <f t="shared" si="27"/>
        <v>0.45521225041769359</v>
      </c>
      <c r="U232" s="28">
        <v>0.61758999999999997</v>
      </c>
    </row>
    <row r="233" spans="1:21" x14ac:dyDescent="0.2">
      <c r="B233" t="s">
        <v>904</v>
      </c>
      <c r="C233" s="3" t="s">
        <v>36</v>
      </c>
      <c r="D233" s="4" t="s">
        <v>483</v>
      </c>
      <c r="E233" s="4">
        <v>1.3</v>
      </c>
      <c r="F233" s="4" t="s">
        <v>283</v>
      </c>
      <c r="G233" s="5">
        <v>834.52903470000001</v>
      </c>
      <c r="H233" s="11">
        <v>5.2391820901236076E-4</v>
      </c>
      <c r="I233" s="11">
        <v>2.4057961321060563E-4</v>
      </c>
      <c r="J233" s="13">
        <v>1.9244495266298184E-4</v>
      </c>
      <c r="K233" s="11">
        <v>1.8764884447490169E-4</v>
      </c>
      <c r="L233" s="11">
        <v>2.6174033600571701E-4</v>
      </c>
      <c r="M233" s="13">
        <v>2.6103446106527612E-4</v>
      </c>
      <c r="N233" s="11">
        <f t="shared" si="21"/>
        <v>3.1898092496198278E-4</v>
      </c>
      <c r="O233" s="13">
        <f t="shared" si="22"/>
        <v>2.3680788051529827E-4</v>
      </c>
      <c r="P233" s="11">
        <f t="shared" si="23"/>
        <v>1.791052879787968E-4</v>
      </c>
      <c r="Q233" s="13">
        <f t="shared" si="24"/>
        <v>4.257443696836922E-5</v>
      </c>
      <c r="R233" s="22">
        <f t="shared" si="25"/>
        <v>1.3470029978220086</v>
      </c>
      <c r="S233" s="22">
        <f t="shared" si="26"/>
        <v>0.74238884517474468</v>
      </c>
      <c r="T233" s="25">
        <f t="shared" si="27"/>
        <v>0.51311926259420182</v>
      </c>
      <c r="U233" s="28">
        <v>0.49292000000000002</v>
      </c>
    </row>
    <row r="234" spans="1:21" x14ac:dyDescent="0.2">
      <c r="B234" t="s">
        <v>905</v>
      </c>
      <c r="C234" s="3" t="s">
        <v>37</v>
      </c>
      <c r="D234" s="4" t="s">
        <v>484</v>
      </c>
      <c r="E234" s="4">
        <v>1.3</v>
      </c>
      <c r="F234" s="4" t="s">
        <v>283</v>
      </c>
      <c r="G234" s="5">
        <v>832.51338459999999</v>
      </c>
      <c r="H234" s="11">
        <v>1.4872848659157466E-5</v>
      </c>
      <c r="I234" s="11">
        <v>4.0941817204918308E-6</v>
      </c>
      <c r="J234" s="13">
        <v>4.0690121284202701E-6</v>
      </c>
      <c r="K234" s="11">
        <v>5.2030655082339446E-6</v>
      </c>
      <c r="L234" s="11">
        <v>5.6511084338709442E-6</v>
      </c>
      <c r="M234" s="13">
        <v>8.1190278353627799E-6</v>
      </c>
      <c r="N234" s="11">
        <f t="shared" si="21"/>
        <v>7.6786808360231894E-6</v>
      </c>
      <c r="O234" s="13">
        <f t="shared" si="22"/>
        <v>6.3244005924892229E-6</v>
      </c>
      <c r="P234" s="11">
        <f t="shared" si="23"/>
        <v>6.2303448040743854E-6</v>
      </c>
      <c r="Q234" s="13">
        <f t="shared" si="24"/>
        <v>1.5702550179672407E-6</v>
      </c>
      <c r="R234" s="22">
        <f t="shared" si="25"/>
        <v>1.2141357467365828</v>
      </c>
      <c r="S234" s="22">
        <f t="shared" si="26"/>
        <v>0.82363113242308528</v>
      </c>
      <c r="T234" s="25">
        <f t="shared" si="27"/>
        <v>0.74652037652370296</v>
      </c>
      <c r="U234" s="28">
        <v>2.2700000000000001E-2</v>
      </c>
    </row>
    <row r="235" spans="1:21" x14ac:dyDescent="0.2">
      <c r="A235" t="s">
        <v>906</v>
      </c>
      <c r="C235" s="3" t="s">
        <v>243</v>
      </c>
      <c r="D235" s="4" t="s">
        <v>368</v>
      </c>
      <c r="E235" s="4">
        <v>5.5</v>
      </c>
      <c r="F235" s="4" t="s">
        <v>283</v>
      </c>
      <c r="G235" s="5">
        <v>179.05609000000001</v>
      </c>
      <c r="H235" s="11">
        <v>2.6911365058194184E-5</v>
      </c>
      <c r="I235" s="11">
        <v>3.5103744629441616E-5</v>
      </c>
      <c r="J235" s="13">
        <v>3.8354687497447432E-5</v>
      </c>
      <c r="K235" s="11">
        <v>6.0019611089038444E-5</v>
      </c>
      <c r="L235" s="11">
        <v>0</v>
      </c>
      <c r="M235" s="13">
        <v>3.4164358267314748E-5</v>
      </c>
      <c r="N235" s="11">
        <f t="shared" si="21"/>
        <v>3.3456599061694408E-5</v>
      </c>
      <c r="O235" s="13">
        <f t="shared" si="22"/>
        <v>3.1394656452117733E-5</v>
      </c>
      <c r="P235" s="11">
        <f t="shared" si="23"/>
        <v>5.8967977329387156E-6</v>
      </c>
      <c r="Q235" s="13">
        <f t="shared" si="24"/>
        <v>3.0105512201732854E-5</v>
      </c>
      <c r="R235" s="22">
        <f t="shared" si="25"/>
        <v>1.0656781389763412</v>
      </c>
      <c r="S235" s="22">
        <f t="shared" si="26"/>
        <v>0.93836962908948318</v>
      </c>
      <c r="T235" s="25">
        <f t="shared" si="27"/>
        <v>0.91728157276184974</v>
      </c>
      <c r="U235" s="28">
        <v>0.41205000000000003</v>
      </c>
    </row>
    <row r="236" spans="1:21" x14ac:dyDescent="0.2">
      <c r="A236" t="s">
        <v>907</v>
      </c>
      <c r="B236" t="s">
        <v>908</v>
      </c>
      <c r="C236" s="3" t="s">
        <v>43</v>
      </c>
      <c r="D236" s="4" t="s">
        <v>303</v>
      </c>
      <c r="E236" s="4">
        <v>2.8</v>
      </c>
      <c r="F236" s="4" t="s">
        <v>285</v>
      </c>
      <c r="G236" s="5">
        <v>168.06554320000001</v>
      </c>
      <c r="H236" s="11">
        <v>3.6654791121848301E-5</v>
      </c>
      <c r="I236" s="11">
        <v>4.1756048798151011E-5</v>
      </c>
      <c r="J236" s="13">
        <v>5.7173114214837569E-5</v>
      </c>
      <c r="K236" s="11">
        <v>5.0578781322333332E-5</v>
      </c>
      <c r="L236" s="11">
        <v>3.7457603178863902E-5</v>
      </c>
      <c r="M236" s="13">
        <v>3.7676448092567022E-5</v>
      </c>
      <c r="N236" s="11">
        <f t="shared" si="21"/>
        <v>4.519465137827896E-5</v>
      </c>
      <c r="O236" s="13">
        <f t="shared" si="22"/>
        <v>4.1904277531254757E-5</v>
      </c>
      <c r="P236" s="11">
        <f t="shared" si="23"/>
        <v>1.068262076529543E-5</v>
      </c>
      <c r="Q236" s="13">
        <f t="shared" si="24"/>
        <v>7.5131375130594356E-6</v>
      </c>
      <c r="R236" s="22">
        <f t="shared" si="25"/>
        <v>1.0785211926054576</v>
      </c>
      <c r="S236" s="22">
        <f t="shared" si="26"/>
        <v>0.92719550330228695</v>
      </c>
      <c r="T236" s="25">
        <f t="shared" si="27"/>
        <v>0.68750956896175142</v>
      </c>
      <c r="U236" s="28">
        <v>0.32079999999999997</v>
      </c>
    </row>
    <row r="237" spans="1:21" x14ac:dyDescent="0.2">
      <c r="A237" t="s">
        <v>909</v>
      </c>
      <c r="B237" t="s">
        <v>910</v>
      </c>
      <c r="C237" s="3" t="s">
        <v>244</v>
      </c>
      <c r="D237" s="4" t="s">
        <v>485</v>
      </c>
      <c r="E237" s="4">
        <v>2.8</v>
      </c>
      <c r="F237" s="4" t="s">
        <v>285</v>
      </c>
      <c r="G237" s="5">
        <v>170.0811932</v>
      </c>
      <c r="H237" s="11">
        <v>8.7959118540886644E-3</v>
      </c>
      <c r="I237" s="11">
        <v>1.0235818258332509E-2</v>
      </c>
      <c r="J237" s="13">
        <v>1.2332608127054282E-2</v>
      </c>
      <c r="K237" s="11">
        <v>1.1896704715729008E-2</v>
      </c>
      <c r="L237" s="11">
        <v>9.572807389197727E-3</v>
      </c>
      <c r="M237" s="13">
        <v>9.4086275092417782E-3</v>
      </c>
      <c r="N237" s="11">
        <f t="shared" si="21"/>
        <v>1.0454779413158486E-2</v>
      </c>
      <c r="O237" s="13">
        <f t="shared" si="22"/>
        <v>1.0292713204722838E-2</v>
      </c>
      <c r="P237" s="11">
        <f t="shared" si="23"/>
        <v>1.7784861883900778E-3</v>
      </c>
      <c r="Q237" s="13">
        <f t="shared" si="24"/>
        <v>1.391520870767119E-3</v>
      </c>
      <c r="R237" s="22">
        <f t="shared" si="25"/>
        <v>1.0157457227469704</v>
      </c>
      <c r="S237" s="22">
        <f t="shared" si="26"/>
        <v>0.98449836175102179</v>
      </c>
      <c r="T237" s="25">
        <f t="shared" si="27"/>
        <v>0.90739759640355167</v>
      </c>
      <c r="U237" s="28">
        <v>6.4005000000000006E-2</v>
      </c>
    </row>
    <row r="238" spans="1:21" x14ac:dyDescent="0.2">
      <c r="A238" t="s">
        <v>911</v>
      </c>
      <c r="B238" t="s">
        <v>912</v>
      </c>
      <c r="C238" s="3" t="s">
        <v>112</v>
      </c>
      <c r="D238" s="4" t="s">
        <v>486</v>
      </c>
      <c r="E238" s="4">
        <v>9</v>
      </c>
      <c r="F238" s="4" t="s">
        <v>283</v>
      </c>
      <c r="G238" s="5">
        <v>166.01455770000001</v>
      </c>
      <c r="H238" s="11">
        <v>8.4724539294901431E-6</v>
      </c>
      <c r="I238" s="11">
        <v>8.5783462762966346E-6</v>
      </c>
      <c r="J238" s="13">
        <v>1.1327307324407368E-5</v>
      </c>
      <c r="K238" s="11">
        <v>1.0366527924296286E-5</v>
      </c>
      <c r="L238" s="11">
        <v>9.8934620552619427E-6</v>
      </c>
      <c r="M238" s="13">
        <v>9.1590221710122879E-6</v>
      </c>
      <c r="N238" s="11">
        <f t="shared" si="21"/>
        <v>9.4593691767313812E-6</v>
      </c>
      <c r="O238" s="13">
        <f t="shared" si="22"/>
        <v>9.8063373835235055E-6</v>
      </c>
      <c r="P238" s="11">
        <f t="shared" si="23"/>
        <v>1.6185481117147681E-6</v>
      </c>
      <c r="Q238" s="13">
        <f t="shared" si="24"/>
        <v>6.0844931372517531E-7</v>
      </c>
      <c r="R238" s="22">
        <f t="shared" si="25"/>
        <v>0.96461796150567936</v>
      </c>
      <c r="S238" s="22">
        <f t="shared" si="26"/>
        <v>1.0366798462254347</v>
      </c>
      <c r="T238" s="25">
        <f t="shared" si="27"/>
        <v>0.75479612270705243</v>
      </c>
      <c r="U238" s="28">
        <v>0.35055999999999998</v>
      </c>
    </row>
    <row r="239" spans="1:21" x14ac:dyDescent="0.2">
      <c r="A239" t="s">
        <v>913</v>
      </c>
      <c r="B239" t="s">
        <v>914</v>
      </c>
      <c r="C239" s="3" t="s">
        <v>48</v>
      </c>
      <c r="D239" s="4" t="s">
        <v>487</v>
      </c>
      <c r="E239" s="4">
        <v>6</v>
      </c>
      <c r="F239" s="4" t="s">
        <v>285</v>
      </c>
      <c r="G239" s="5">
        <v>130.06514920000001</v>
      </c>
      <c r="H239" s="11">
        <v>1.7756934763614343E-6</v>
      </c>
      <c r="I239" s="11">
        <v>2.064691978047922E-6</v>
      </c>
      <c r="J239" s="13">
        <v>1.7259801356304722E-6</v>
      </c>
      <c r="K239" s="11">
        <v>1.7232914631708693E-6</v>
      </c>
      <c r="L239" s="11">
        <v>1.8736958817890821E-6</v>
      </c>
      <c r="M239" s="13">
        <v>1.9085752215754958E-6</v>
      </c>
      <c r="N239" s="11">
        <f t="shared" si="21"/>
        <v>1.8554551966799427E-6</v>
      </c>
      <c r="O239" s="13">
        <f t="shared" si="22"/>
        <v>1.8351875221784824E-6</v>
      </c>
      <c r="P239" s="11">
        <f t="shared" si="23"/>
        <v>1.8290127683967056E-7</v>
      </c>
      <c r="Q239" s="13">
        <f t="shared" si="24"/>
        <v>9.8461607249020899E-8</v>
      </c>
      <c r="R239" s="22">
        <f t="shared" si="25"/>
        <v>1.0110439256242334</v>
      </c>
      <c r="S239" s="22">
        <f t="shared" si="26"/>
        <v>0.98907671037396849</v>
      </c>
      <c r="T239" s="25">
        <f t="shared" si="27"/>
        <v>0.8763226231854554</v>
      </c>
      <c r="U239" s="28">
        <v>0.13441</v>
      </c>
    </row>
    <row r="240" spans="1:21" x14ac:dyDescent="0.2">
      <c r="A240" t="s">
        <v>915</v>
      </c>
      <c r="B240" t="s">
        <v>916</v>
      </c>
      <c r="C240" s="3" t="s">
        <v>245</v>
      </c>
      <c r="D240" s="4" t="s">
        <v>488</v>
      </c>
      <c r="E240" s="4">
        <v>3.9</v>
      </c>
      <c r="F240" s="4" t="s">
        <v>283</v>
      </c>
      <c r="G240" s="5">
        <v>375.13098439999999</v>
      </c>
      <c r="H240" s="11">
        <v>3.4179667483802511E-6</v>
      </c>
      <c r="I240" s="11">
        <v>4.8362865960755908E-6</v>
      </c>
      <c r="J240" s="13">
        <v>4.9758861085758952E-6</v>
      </c>
      <c r="K240" s="11">
        <v>5.407817825134557E-6</v>
      </c>
      <c r="L240" s="11">
        <v>4.6124678109873882E-6</v>
      </c>
      <c r="M240" s="13">
        <v>3.6037452572095979E-6</v>
      </c>
      <c r="N240" s="11">
        <f t="shared" si="21"/>
        <v>4.4100464843439121E-6</v>
      </c>
      <c r="O240" s="13">
        <f t="shared" si="22"/>
        <v>4.5413436311105145E-6</v>
      </c>
      <c r="P240" s="11">
        <f t="shared" si="23"/>
        <v>8.6199690130236339E-7</v>
      </c>
      <c r="Q240" s="13">
        <f t="shared" si="24"/>
        <v>9.0413685043095523E-7</v>
      </c>
      <c r="R240" s="22">
        <f t="shared" si="25"/>
        <v>0.97108848009933668</v>
      </c>
      <c r="S240" s="22">
        <f t="shared" si="26"/>
        <v>1.0297722818189603</v>
      </c>
      <c r="T240" s="25">
        <f t="shared" si="27"/>
        <v>0.86441840090329325</v>
      </c>
      <c r="U240" s="28">
        <v>0.13292999999999999</v>
      </c>
    </row>
    <row r="241" spans="1:21" x14ac:dyDescent="0.2">
      <c r="A241" t="s">
        <v>917</v>
      </c>
      <c r="B241" t="s">
        <v>918</v>
      </c>
      <c r="C241" s="3" t="s">
        <v>105</v>
      </c>
      <c r="D241" s="4" t="s">
        <v>489</v>
      </c>
      <c r="E241" s="4">
        <v>8.9</v>
      </c>
      <c r="F241" s="4" t="s">
        <v>283</v>
      </c>
      <c r="G241" s="5">
        <v>229.01185380000001</v>
      </c>
      <c r="H241" s="11">
        <v>5.65936050977866E-5</v>
      </c>
      <c r="I241" s="11">
        <v>5.7864439625888665E-5</v>
      </c>
      <c r="J241" s="13">
        <v>5.4257650970804875E-5</v>
      </c>
      <c r="K241" s="11">
        <v>9.8281494144835296E-5</v>
      </c>
      <c r="L241" s="11">
        <v>7.947288154780169E-5</v>
      </c>
      <c r="M241" s="13">
        <v>9.9598367025481233E-5</v>
      </c>
      <c r="N241" s="11">
        <f t="shared" si="21"/>
        <v>5.6238565231493378E-5</v>
      </c>
      <c r="O241" s="13">
        <f t="shared" si="22"/>
        <v>9.2450914239372735E-5</v>
      </c>
      <c r="P241" s="11">
        <f t="shared" si="23"/>
        <v>1.8294182355610799E-6</v>
      </c>
      <c r="Q241" s="13">
        <f t="shared" si="24"/>
        <v>1.1258576195663479E-5</v>
      </c>
      <c r="R241" s="22">
        <f t="shared" si="25"/>
        <v>0.60830729143338913</v>
      </c>
      <c r="S241" s="22">
        <f t="shared" si="26"/>
        <v>1.6439059897566624</v>
      </c>
      <c r="T241" s="25">
        <f t="shared" si="27"/>
        <v>2.8099185252599183E-2</v>
      </c>
      <c r="U241" s="28">
        <v>1.5157</v>
      </c>
    </row>
    <row r="242" spans="1:21" x14ac:dyDescent="0.2">
      <c r="A242" t="s">
        <v>919</v>
      </c>
      <c r="B242" t="s">
        <v>920</v>
      </c>
      <c r="C242" s="3" t="s">
        <v>99</v>
      </c>
      <c r="D242" s="4" t="s">
        <v>490</v>
      </c>
      <c r="E242" s="4">
        <v>8.8000000000000007</v>
      </c>
      <c r="F242" s="4" t="s">
        <v>285</v>
      </c>
      <c r="G242" s="5">
        <v>399.14454000000001</v>
      </c>
      <c r="H242" s="11">
        <v>1.9503242976394478E-3</v>
      </c>
      <c r="I242" s="11">
        <v>1.9868924287565759E-3</v>
      </c>
      <c r="J242" s="13">
        <v>1.7151070935686249E-3</v>
      </c>
      <c r="K242" s="11">
        <v>2.4496459682107033E-3</v>
      </c>
      <c r="L242" s="11">
        <v>2.5485694813451162E-3</v>
      </c>
      <c r="M242" s="13">
        <v>2.4459458397350763E-3</v>
      </c>
      <c r="N242" s="11">
        <f t="shared" si="21"/>
        <v>1.8841079399882161E-3</v>
      </c>
      <c r="O242" s="13">
        <f t="shared" si="22"/>
        <v>2.4813870964302989E-3</v>
      </c>
      <c r="P242" s="11">
        <f t="shared" si="23"/>
        <v>1.4749668342458954E-4</v>
      </c>
      <c r="Q242" s="13">
        <f t="shared" si="24"/>
        <v>5.8211058827477695E-5</v>
      </c>
      <c r="R242" s="22">
        <f t="shared" si="25"/>
        <v>0.75929625921674082</v>
      </c>
      <c r="S242" s="22">
        <f t="shared" si="26"/>
        <v>1.3170089907087905</v>
      </c>
      <c r="T242" s="25">
        <f t="shared" si="27"/>
        <v>1.1093883283309573E-2</v>
      </c>
      <c r="U242" s="28">
        <v>1.4994000000000001</v>
      </c>
    </row>
    <row r="243" spans="1:21" x14ac:dyDescent="0.2">
      <c r="A243" t="s">
        <v>921</v>
      </c>
      <c r="B243" t="s">
        <v>922</v>
      </c>
      <c r="C243" s="3" t="s">
        <v>246</v>
      </c>
      <c r="D243" s="4" t="s">
        <v>294</v>
      </c>
      <c r="E243" s="4">
        <v>2.7</v>
      </c>
      <c r="F243" s="4" t="s">
        <v>283</v>
      </c>
      <c r="G243" s="5">
        <v>137.02439409999999</v>
      </c>
      <c r="H243" s="11">
        <v>3.5010012257020457E-5</v>
      </c>
      <c r="I243" s="11">
        <v>3.7490321434642949E-5</v>
      </c>
      <c r="J243" s="13">
        <v>3.9479265277231652E-5</v>
      </c>
      <c r="K243" s="11">
        <v>4.1285618575622231E-5</v>
      </c>
      <c r="L243" s="11">
        <v>3.5842206482786273E-5</v>
      </c>
      <c r="M243" s="13">
        <v>3.6366045484218365E-5</v>
      </c>
      <c r="N243" s="11">
        <f t="shared" si="21"/>
        <v>3.7326532989631686E-5</v>
      </c>
      <c r="O243" s="13">
        <f t="shared" si="22"/>
        <v>3.7831290180875616E-5</v>
      </c>
      <c r="P243" s="11">
        <f t="shared" si="23"/>
        <v>2.2391238533645536E-6</v>
      </c>
      <c r="Q243" s="13">
        <f t="shared" si="24"/>
        <v>3.0029802395153809E-6</v>
      </c>
      <c r="R243" s="22">
        <f t="shared" si="25"/>
        <v>0.9866576796923755</v>
      </c>
      <c r="S243" s="22">
        <f t="shared" si="26"/>
        <v>1.0135227451042437</v>
      </c>
      <c r="T243" s="25">
        <f t="shared" si="27"/>
        <v>0.8277959033668576</v>
      </c>
      <c r="U243" s="28">
        <v>0.17191999999999999</v>
      </c>
    </row>
    <row r="244" spans="1:21" x14ac:dyDescent="0.2">
      <c r="A244" t="s">
        <v>923</v>
      </c>
      <c r="B244" t="s">
        <v>924</v>
      </c>
      <c r="C244" s="3" t="s">
        <v>123</v>
      </c>
      <c r="D244" s="4" t="s">
        <v>491</v>
      </c>
      <c r="E244" s="4">
        <v>9.4</v>
      </c>
      <c r="F244" s="4" t="s">
        <v>283</v>
      </c>
      <c r="G244" s="5">
        <v>289.03300000000002</v>
      </c>
      <c r="H244" s="11">
        <v>4.0381766311721684E-5</v>
      </c>
      <c r="I244" s="11">
        <v>5.8025121960630872E-5</v>
      </c>
      <c r="J244" s="13">
        <v>4.4923937720171244E-5</v>
      </c>
      <c r="K244" s="11">
        <v>5.1697771291237661E-5</v>
      </c>
      <c r="L244" s="11">
        <v>5.7243848963959449E-5</v>
      </c>
      <c r="M244" s="13">
        <v>4.6209053251761396E-5</v>
      </c>
      <c r="N244" s="11">
        <f t="shared" si="21"/>
        <v>4.7776941997507936E-5</v>
      </c>
      <c r="O244" s="13">
        <f t="shared" si="22"/>
        <v>5.1716891168986171E-5</v>
      </c>
      <c r="P244" s="11">
        <f t="shared" si="23"/>
        <v>9.1611530220464069E-6</v>
      </c>
      <c r="Q244" s="13">
        <f t="shared" si="24"/>
        <v>5.5174227026556495E-6</v>
      </c>
      <c r="R244" s="22">
        <f t="shared" si="25"/>
        <v>0.92381697579994981</v>
      </c>
      <c r="S244" s="22">
        <f t="shared" si="26"/>
        <v>1.0824654950014119</v>
      </c>
      <c r="T244" s="25">
        <f t="shared" si="27"/>
        <v>0.56515532054696205</v>
      </c>
      <c r="U244" s="28">
        <v>0.52598999999999996</v>
      </c>
    </row>
    <row r="245" spans="1:21" x14ac:dyDescent="0.2">
      <c r="A245" t="s">
        <v>925</v>
      </c>
      <c r="B245" t="s">
        <v>926</v>
      </c>
      <c r="C245" s="3" t="s">
        <v>75</v>
      </c>
      <c r="D245" s="4" t="s">
        <v>492</v>
      </c>
      <c r="E245" s="4">
        <v>7.9</v>
      </c>
      <c r="F245" s="4" t="s">
        <v>285</v>
      </c>
      <c r="G245" s="5">
        <v>106.04989310000001</v>
      </c>
      <c r="H245" s="11">
        <v>7.5236087301250862E-4</v>
      </c>
      <c r="I245" s="11">
        <v>8.2451933502183082E-4</v>
      </c>
      <c r="J245" s="13">
        <v>8.2304260564975611E-4</v>
      </c>
      <c r="K245" s="11">
        <v>6.7942049838822633E-4</v>
      </c>
      <c r="L245" s="11">
        <v>6.4196219518119428E-4</v>
      </c>
      <c r="M245" s="13">
        <v>6.3256705295323056E-4</v>
      </c>
      <c r="N245" s="11">
        <f t="shared" si="21"/>
        <v>7.9997427122803185E-4</v>
      </c>
      <c r="O245" s="13">
        <f t="shared" si="22"/>
        <v>6.5131658217421702E-4</v>
      </c>
      <c r="P245" s="11">
        <f t="shared" si="23"/>
        <v>4.1241022655022505E-5</v>
      </c>
      <c r="Q245" s="13">
        <f t="shared" si="24"/>
        <v>2.4787895317956236E-5</v>
      </c>
      <c r="R245" s="22">
        <f t="shared" si="25"/>
        <v>1.228241830658706</v>
      </c>
      <c r="S245" s="22">
        <f t="shared" si="26"/>
        <v>0.81417191227211339</v>
      </c>
      <c r="T245" s="25">
        <f t="shared" si="27"/>
        <v>1.0137374991299093E-2</v>
      </c>
      <c r="U245" s="28">
        <v>1.49</v>
      </c>
    </row>
    <row r="246" spans="1:21" x14ac:dyDescent="0.2">
      <c r="A246" t="s">
        <v>927</v>
      </c>
      <c r="B246" t="s">
        <v>928</v>
      </c>
      <c r="C246" s="3" t="s">
        <v>247</v>
      </c>
      <c r="D246" s="4" t="s">
        <v>493</v>
      </c>
      <c r="E246" s="4">
        <v>7.8</v>
      </c>
      <c r="F246" s="4" t="s">
        <v>283</v>
      </c>
      <c r="G246" s="5">
        <v>173.04552340000001</v>
      </c>
      <c r="H246" s="11">
        <v>3.8674635087393539E-5</v>
      </c>
      <c r="I246" s="11">
        <v>3.6980576178402375E-5</v>
      </c>
      <c r="J246" s="13">
        <v>3.8285076642316344E-5</v>
      </c>
      <c r="K246" s="11">
        <v>3.1790004282282833E-5</v>
      </c>
      <c r="L246" s="11">
        <v>3.1212593258067291E-5</v>
      </c>
      <c r="M246" s="13">
        <v>3.2552340802054691E-5</v>
      </c>
      <c r="N246" s="11">
        <f t="shared" si="21"/>
        <v>3.7980095969370755E-5</v>
      </c>
      <c r="O246" s="13">
        <f t="shared" si="22"/>
        <v>3.1851646114134936E-5</v>
      </c>
      <c r="P246" s="11">
        <f t="shared" si="23"/>
        <v>8.8725351784923492E-7</v>
      </c>
      <c r="Q246" s="13">
        <f t="shared" si="24"/>
        <v>6.7199751262979394E-7</v>
      </c>
      <c r="R246" s="22">
        <f t="shared" si="25"/>
        <v>1.192406063827143</v>
      </c>
      <c r="S246" s="22">
        <f t="shared" si="26"/>
        <v>0.8386404852642253</v>
      </c>
      <c r="T246" s="25">
        <f t="shared" si="27"/>
        <v>9.4485412614200078E-4</v>
      </c>
      <c r="U246" s="28">
        <v>1.5510999999999999</v>
      </c>
    </row>
    <row r="247" spans="1:21" x14ac:dyDescent="0.2">
      <c r="B247" t="s">
        <v>929</v>
      </c>
      <c r="C247" s="3" t="s">
        <v>248</v>
      </c>
      <c r="D247" s="4" t="s">
        <v>494</v>
      </c>
      <c r="E247" s="4">
        <v>1.5</v>
      </c>
      <c r="F247" s="4" t="s">
        <v>285</v>
      </c>
      <c r="G247" s="5">
        <v>675.54357470000002</v>
      </c>
      <c r="H247" s="11">
        <v>3.3512987795068409E-4</v>
      </c>
      <c r="I247" s="11">
        <v>2.7992463492977881E-4</v>
      </c>
      <c r="J247" s="13">
        <v>3.2320754193484742E-4</v>
      </c>
      <c r="K247" s="11">
        <v>2.7344885009623112E-4</v>
      </c>
      <c r="L247" s="11">
        <v>2.783274764784372E-4</v>
      </c>
      <c r="M247" s="13">
        <v>2.7615580973587665E-4</v>
      </c>
      <c r="N247" s="11">
        <f t="shared" si="21"/>
        <v>3.127540182717701E-4</v>
      </c>
      <c r="O247" s="13">
        <f t="shared" si="22"/>
        <v>2.7597737877018162E-4</v>
      </c>
      <c r="P247" s="11">
        <f t="shared" si="23"/>
        <v>2.904930002564934E-5</v>
      </c>
      <c r="Q247" s="13">
        <f t="shared" si="24"/>
        <v>2.444202743519535E-6</v>
      </c>
      <c r="R247" s="22">
        <f t="shared" si="25"/>
        <v>1.1332596159347321</v>
      </c>
      <c r="S247" s="22">
        <f t="shared" si="26"/>
        <v>0.88241033734814833</v>
      </c>
      <c r="T247" s="25">
        <f t="shared" si="27"/>
        <v>0.15871379403247607</v>
      </c>
      <c r="U247" s="28">
        <v>1.1819999999999999</v>
      </c>
    </row>
    <row r="248" spans="1:21" x14ac:dyDescent="0.2">
      <c r="B248" t="s">
        <v>930</v>
      </c>
      <c r="C248" s="3" t="s">
        <v>249</v>
      </c>
      <c r="D248" s="4" t="s">
        <v>495</v>
      </c>
      <c r="E248" s="4">
        <v>1.5</v>
      </c>
      <c r="F248" s="4" t="s">
        <v>285</v>
      </c>
      <c r="G248" s="5">
        <v>703.57487479999998</v>
      </c>
      <c r="H248" s="11">
        <v>1.079346507277989E-2</v>
      </c>
      <c r="I248" s="11">
        <v>1.006483375600381E-2</v>
      </c>
      <c r="J248" s="13">
        <v>9.2486218306259988E-3</v>
      </c>
      <c r="K248" s="11">
        <v>9.4903870452680214E-3</v>
      </c>
      <c r="L248" s="11">
        <v>9.9431373129669782E-3</v>
      </c>
      <c r="M248" s="13">
        <v>9.7378547995340022E-3</v>
      </c>
      <c r="N248" s="11">
        <f t="shared" si="21"/>
        <v>1.0035640219803231E-2</v>
      </c>
      <c r="O248" s="13">
        <f t="shared" si="22"/>
        <v>9.7237930525896667E-3</v>
      </c>
      <c r="P248" s="11">
        <f t="shared" si="23"/>
        <v>7.728352719849538E-4</v>
      </c>
      <c r="Q248" s="13">
        <f t="shared" si="24"/>
        <v>2.2670244985600429E-4</v>
      </c>
      <c r="R248" s="22">
        <f t="shared" si="25"/>
        <v>1.0320705269566091</v>
      </c>
      <c r="S248" s="22">
        <f t="shared" si="26"/>
        <v>0.96892603158509016</v>
      </c>
      <c r="T248" s="25">
        <f t="shared" si="27"/>
        <v>0.56254566099411063</v>
      </c>
      <c r="U248" s="28">
        <v>0.50141999999999998</v>
      </c>
    </row>
    <row r="249" spans="1:21" x14ac:dyDescent="0.2">
      <c r="B249" t="s">
        <v>931</v>
      </c>
      <c r="C249" s="3" t="s">
        <v>250</v>
      </c>
      <c r="D249" s="4" t="s">
        <v>496</v>
      </c>
      <c r="E249" s="4">
        <v>1.5</v>
      </c>
      <c r="F249" s="4" t="s">
        <v>285</v>
      </c>
      <c r="G249" s="5">
        <v>731.60617539999998</v>
      </c>
      <c r="H249" s="11">
        <v>2.7888082121693003E-4</v>
      </c>
      <c r="I249" s="11">
        <v>2.7019918873949977E-4</v>
      </c>
      <c r="J249" s="13">
        <v>2.5800058698305031E-4</v>
      </c>
      <c r="K249" s="11">
        <v>2.6919289656041198E-4</v>
      </c>
      <c r="L249" s="11">
        <v>2.7803089884263104E-4</v>
      </c>
      <c r="M249" s="13">
        <v>2.698255491041202E-4</v>
      </c>
      <c r="N249" s="11">
        <f t="shared" si="21"/>
        <v>2.6902686564649335E-4</v>
      </c>
      <c r="O249" s="13">
        <f t="shared" si="22"/>
        <v>2.7234978150238778E-4</v>
      </c>
      <c r="P249" s="11">
        <f t="shared" si="23"/>
        <v>1.0489366114843057E-5</v>
      </c>
      <c r="Q249" s="13">
        <f t="shared" si="24"/>
        <v>4.9301504019121924E-6</v>
      </c>
      <c r="R249" s="22">
        <f t="shared" si="25"/>
        <v>0.98779908749122569</v>
      </c>
      <c r="S249" s="22">
        <f t="shared" si="26"/>
        <v>1.0123516134639907</v>
      </c>
      <c r="T249" s="25">
        <f t="shared" si="27"/>
        <v>0.65533259512107589</v>
      </c>
      <c r="U249" s="28">
        <v>0.39144000000000001</v>
      </c>
    </row>
    <row r="250" spans="1:21" x14ac:dyDescent="0.2">
      <c r="B250" t="s">
        <v>932</v>
      </c>
      <c r="C250" s="3" t="s">
        <v>251</v>
      </c>
      <c r="D250" s="4" t="s">
        <v>497</v>
      </c>
      <c r="E250" s="4">
        <v>1.5</v>
      </c>
      <c r="F250" s="4" t="s">
        <v>285</v>
      </c>
      <c r="G250" s="5">
        <v>729.59052480000003</v>
      </c>
      <c r="H250" s="11">
        <v>7.1873142301790043E-5</v>
      </c>
      <c r="I250" s="11">
        <v>7.3843879231724391E-5</v>
      </c>
      <c r="J250" s="13">
        <v>7.5974546295758171E-5</v>
      </c>
      <c r="K250" s="11">
        <v>7.0800412287463961E-5</v>
      </c>
      <c r="L250" s="11">
        <v>6.3690840734245997E-5</v>
      </c>
      <c r="M250" s="13">
        <v>6.5028670793890081E-5</v>
      </c>
      <c r="N250" s="11">
        <f t="shared" si="21"/>
        <v>7.3897189276424206E-5</v>
      </c>
      <c r="O250" s="13">
        <f t="shared" si="22"/>
        <v>6.650664127186668E-5</v>
      </c>
      <c r="P250" s="11">
        <f t="shared" si="23"/>
        <v>2.0512216240776738E-6</v>
      </c>
      <c r="Q250" s="13">
        <f t="shared" si="24"/>
        <v>3.7782005595136566E-6</v>
      </c>
      <c r="R250" s="22">
        <f t="shared" si="25"/>
        <v>1.1111249623078445</v>
      </c>
      <c r="S250" s="22">
        <f t="shared" si="26"/>
        <v>0.89998878067050692</v>
      </c>
      <c r="T250" s="25">
        <f t="shared" si="27"/>
        <v>5.6689673240165203E-2</v>
      </c>
      <c r="U250" s="28">
        <v>1.3110999999999999</v>
      </c>
    </row>
    <row r="251" spans="1:21" x14ac:dyDescent="0.2">
      <c r="B251" t="s">
        <v>933</v>
      </c>
      <c r="C251" s="3" t="s">
        <v>252</v>
      </c>
      <c r="D251" s="4" t="s">
        <v>498</v>
      </c>
      <c r="E251" s="4">
        <v>1.5</v>
      </c>
      <c r="F251" s="4" t="s">
        <v>285</v>
      </c>
      <c r="G251" s="5">
        <v>787.66877520000003</v>
      </c>
      <c r="H251" s="11">
        <v>3.6365476538425379E-4</v>
      </c>
      <c r="I251" s="11">
        <v>3.3569792017981145E-4</v>
      </c>
      <c r="J251" s="13">
        <v>2.7052278743615359E-4</v>
      </c>
      <c r="K251" s="11">
        <v>3.47456682025851E-4</v>
      </c>
      <c r="L251" s="11">
        <v>4.0712494019954189E-4</v>
      </c>
      <c r="M251" s="13">
        <v>3.5958696008690528E-4</v>
      </c>
      <c r="N251" s="11">
        <f t="shared" si="21"/>
        <v>3.232918243334063E-4</v>
      </c>
      <c r="O251" s="13">
        <f t="shared" si="22"/>
        <v>3.7138952743743272E-4</v>
      </c>
      <c r="P251" s="11">
        <f t="shared" si="23"/>
        <v>4.7789378942857161E-5</v>
      </c>
      <c r="Q251" s="13">
        <f t="shared" si="24"/>
        <v>3.1536497989129355E-5</v>
      </c>
      <c r="R251" s="22">
        <f t="shared" si="25"/>
        <v>0.87049257033202332</v>
      </c>
      <c r="S251" s="22">
        <f t="shared" si="26"/>
        <v>1.1487748822699084</v>
      </c>
      <c r="T251" s="25">
        <f t="shared" si="27"/>
        <v>0.22986020944505386</v>
      </c>
      <c r="U251" s="28">
        <v>0.91786000000000001</v>
      </c>
    </row>
    <row r="252" spans="1:21" x14ac:dyDescent="0.2">
      <c r="A252" t="s">
        <v>934</v>
      </c>
      <c r="B252" t="s">
        <v>935</v>
      </c>
      <c r="C252" s="3" t="s">
        <v>253</v>
      </c>
      <c r="D252" s="4" t="s">
        <v>499</v>
      </c>
      <c r="E252" s="4">
        <v>2.8</v>
      </c>
      <c r="F252" s="4" t="s">
        <v>285</v>
      </c>
      <c r="G252" s="5">
        <v>298.09686010000001</v>
      </c>
      <c r="H252" s="11">
        <v>7.3812937673452939E-5</v>
      </c>
      <c r="I252" s="11">
        <v>7.8116221154655118E-5</v>
      </c>
      <c r="J252" s="13">
        <v>7.5279886660393363E-5</v>
      </c>
      <c r="K252" s="11">
        <v>7.8679395282374835E-5</v>
      </c>
      <c r="L252" s="11">
        <v>9.7621660835019606E-5</v>
      </c>
      <c r="M252" s="13">
        <v>1.1271071245453798E-4</v>
      </c>
      <c r="N252" s="11">
        <f t="shared" si="21"/>
        <v>7.573634849616714E-5</v>
      </c>
      <c r="O252" s="13">
        <f t="shared" si="22"/>
        <v>9.6337256190644148E-5</v>
      </c>
      <c r="P252" s="11">
        <f t="shared" si="23"/>
        <v>2.1876540484124449E-6</v>
      </c>
      <c r="Q252" s="13">
        <f t="shared" si="24"/>
        <v>1.7051976676795022E-5</v>
      </c>
      <c r="R252" s="22">
        <f t="shared" si="25"/>
        <v>0.7861584551078622</v>
      </c>
      <c r="S252" s="22">
        <f t="shared" si="26"/>
        <v>1.2720081982235991</v>
      </c>
      <c r="T252" s="25">
        <f t="shared" si="27"/>
        <v>0.16952713186280147</v>
      </c>
      <c r="U252" s="28">
        <v>1.1662999999999999</v>
      </c>
    </row>
    <row r="253" spans="1:21" x14ac:dyDescent="0.2">
      <c r="A253" t="s">
        <v>936</v>
      </c>
      <c r="B253" t="s">
        <v>937</v>
      </c>
      <c r="C253" s="3" t="s">
        <v>42</v>
      </c>
      <c r="D253" s="4" t="s">
        <v>500</v>
      </c>
      <c r="E253" s="4">
        <v>2.5</v>
      </c>
      <c r="F253" s="4" t="s">
        <v>285</v>
      </c>
      <c r="G253" s="5">
        <v>300.28969999999998</v>
      </c>
      <c r="H253" s="11">
        <v>3.3760132166665109E-4</v>
      </c>
      <c r="I253" s="11">
        <v>3.064868182037056E-4</v>
      </c>
      <c r="J253" s="13">
        <v>2.7078511632554745E-4</v>
      </c>
      <c r="K253" s="11">
        <v>2.7747128417743554E-4</v>
      </c>
      <c r="L253" s="11">
        <v>3.1630450705002496E-4</v>
      </c>
      <c r="M253" s="13">
        <v>2.67378601853769E-4</v>
      </c>
      <c r="N253" s="11">
        <f t="shared" si="21"/>
        <v>3.0495775206530138E-4</v>
      </c>
      <c r="O253" s="13">
        <f t="shared" si="22"/>
        <v>2.8705146436040985E-4</v>
      </c>
      <c r="P253" s="11">
        <f t="shared" si="23"/>
        <v>3.3434336489421205E-5</v>
      </c>
      <c r="Q253" s="13">
        <f t="shared" si="24"/>
        <v>2.583158800910131E-5</v>
      </c>
      <c r="R253" s="22">
        <f t="shared" si="25"/>
        <v>1.0623800604703035</v>
      </c>
      <c r="S253" s="22">
        <f t="shared" si="26"/>
        <v>0.94128272659533108</v>
      </c>
      <c r="T253" s="25">
        <f t="shared" si="27"/>
        <v>0.50604505952130208</v>
      </c>
      <c r="U253" s="28">
        <v>0.55028999999999995</v>
      </c>
    </row>
    <row r="254" spans="1:21" x14ac:dyDescent="0.2">
      <c r="A254" t="s">
        <v>938</v>
      </c>
      <c r="B254" t="s">
        <v>939</v>
      </c>
      <c r="C254" s="3" t="s">
        <v>254</v>
      </c>
      <c r="D254" s="4" t="s">
        <v>501</v>
      </c>
      <c r="E254" s="4">
        <v>5</v>
      </c>
      <c r="F254" s="4" t="s">
        <v>285</v>
      </c>
      <c r="G254" s="5">
        <v>144.1019287</v>
      </c>
      <c r="H254" s="11">
        <v>6.9540107756818132E-5</v>
      </c>
      <c r="I254" s="11">
        <v>7.1253995702012381E-5</v>
      </c>
      <c r="J254" s="13">
        <v>7.9760746441217954E-5</v>
      </c>
      <c r="K254" s="11">
        <v>9.3294274306116658E-5</v>
      </c>
      <c r="L254" s="11">
        <v>8.7237262710389038E-5</v>
      </c>
      <c r="M254" s="13">
        <v>7.6469805164139411E-5</v>
      </c>
      <c r="N254" s="11">
        <f t="shared" si="21"/>
        <v>7.3518283300016147E-5</v>
      </c>
      <c r="O254" s="13">
        <f t="shared" si="22"/>
        <v>8.566711406021504E-5</v>
      </c>
      <c r="P254" s="11">
        <f t="shared" si="23"/>
        <v>5.4736288259360267E-6</v>
      </c>
      <c r="Q254" s="13">
        <f t="shared" si="24"/>
        <v>8.521426850303215E-6</v>
      </c>
      <c r="R254" s="22">
        <f t="shared" si="25"/>
        <v>0.85818559556401619</v>
      </c>
      <c r="S254" s="22">
        <f t="shared" si="26"/>
        <v>1.1652491083152947</v>
      </c>
      <c r="T254" s="25">
        <f t="shared" si="27"/>
        <v>0.11828956263702703</v>
      </c>
      <c r="U254" s="28">
        <v>1.1472</v>
      </c>
    </row>
    <row r="255" spans="1:21" x14ac:dyDescent="0.2">
      <c r="A255" t="s">
        <v>940</v>
      </c>
      <c r="B255" t="s">
        <v>941</v>
      </c>
      <c r="C255" s="3" t="s">
        <v>255</v>
      </c>
      <c r="D255" s="4" t="s">
        <v>502</v>
      </c>
      <c r="E255" s="4">
        <v>7.5</v>
      </c>
      <c r="F255" s="4" t="s">
        <v>283</v>
      </c>
      <c r="G255" s="5">
        <v>173.0819089</v>
      </c>
      <c r="H255" s="11">
        <v>3.5665345242378758E-5</v>
      </c>
      <c r="I255" s="11">
        <v>3.25317821089857E-5</v>
      </c>
      <c r="J255" s="13">
        <v>3.378029984105859E-5</v>
      </c>
      <c r="K255" s="11">
        <v>2.6756047170639579E-5</v>
      </c>
      <c r="L255" s="11">
        <v>2.8387113472367246E-5</v>
      </c>
      <c r="M255" s="13">
        <v>2.9263851114689412E-5</v>
      </c>
      <c r="N255" s="11">
        <f t="shared" si="21"/>
        <v>3.3992475730807682E-5</v>
      </c>
      <c r="O255" s="13">
        <f t="shared" si="22"/>
        <v>2.8135670585898744E-5</v>
      </c>
      <c r="P255" s="11">
        <f t="shared" si="23"/>
        <v>1.5775197095070301E-6</v>
      </c>
      <c r="Q255" s="13">
        <f t="shared" si="24"/>
        <v>1.2726695562142915E-6</v>
      </c>
      <c r="R255" s="22">
        <f t="shared" si="25"/>
        <v>1.2081629839611605</v>
      </c>
      <c r="S255" s="22">
        <f t="shared" si="26"/>
        <v>0.82770289544986386</v>
      </c>
      <c r="T255" s="25">
        <f t="shared" si="27"/>
        <v>8.3651096629593566E-3</v>
      </c>
      <c r="U255" s="28">
        <v>1.4713000000000001</v>
      </c>
    </row>
    <row r="256" spans="1:21" x14ac:dyDescent="0.2">
      <c r="A256" t="s">
        <v>942</v>
      </c>
      <c r="B256" t="s">
        <v>943</v>
      </c>
      <c r="C256" s="3" t="s">
        <v>100</v>
      </c>
      <c r="D256" s="4" t="s">
        <v>417</v>
      </c>
      <c r="E256" s="4">
        <v>8.8000000000000007</v>
      </c>
      <c r="F256" s="4" t="s">
        <v>283</v>
      </c>
      <c r="G256" s="5">
        <v>117.0193087</v>
      </c>
      <c r="H256" s="11">
        <v>9.7423367172519459E-4</v>
      </c>
      <c r="I256" s="11">
        <v>1.1464726444660217E-3</v>
      </c>
      <c r="J256" s="13">
        <v>1.2860298178746963E-3</v>
      </c>
      <c r="K256" s="11">
        <v>1.1954731429356838E-3</v>
      </c>
      <c r="L256" s="11">
        <v>1.0700365887128431E-3</v>
      </c>
      <c r="M256" s="13">
        <v>1.0525302069726184E-3</v>
      </c>
      <c r="N256" s="11">
        <f t="shared" si="21"/>
        <v>1.1355787113553042E-3</v>
      </c>
      <c r="O256" s="13">
        <f t="shared" si="22"/>
        <v>1.1060133128737151E-3</v>
      </c>
      <c r="P256" s="11">
        <f t="shared" si="23"/>
        <v>1.5618328182742848E-4</v>
      </c>
      <c r="Q256" s="13">
        <f t="shared" si="24"/>
        <v>7.7967392199853981E-5</v>
      </c>
      <c r="R256" s="22">
        <f t="shared" si="25"/>
        <v>1.0267315032626239</v>
      </c>
      <c r="S256" s="22">
        <f t="shared" si="26"/>
        <v>0.97396446570726647</v>
      </c>
      <c r="T256" s="25">
        <f t="shared" si="27"/>
        <v>0.78874481400859975</v>
      </c>
      <c r="U256" s="28">
        <v>0.19827</v>
      </c>
    </row>
    <row r="257" spans="1:21" x14ac:dyDescent="0.2">
      <c r="A257" t="s">
        <v>944</v>
      </c>
      <c r="B257" t="s">
        <v>945</v>
      </c>
      <c r="C257" s="3" t="s">
        <v>133</v>
      </c>
      <c r="D257" s="4" t="s">
        <v>503</v>
      </c>
      <c r="E257" s="4">
        <v>10.199999999999999</v>
      </c>
      <c r="F257" s="4" t="s">
        <v>285</v>
      </c>
      <c r="G257" s="5">
        <v>868.1386</v>
      </c>
      <c r="H257" s="11">
        <v>4.1484392394734403E-6</v>
      </c>
      <c r="I257" s="11">
        <v>3.969256575909189E-6</v>
      </c>
      <c r="J257" s="13">
        <v>3.1156186094414117E-6</v>
      </c>
      <c r="K257" s="11">
        <v>3.5541296783932548E-6</v>
      </c>
      <c r="L257" s="11">
        <v>3.6766497000767691E-6</v>
      </c>
      <c r="M257" s="13">
        <v>4.1357976287648883E-6</v>
      </c>
      <c r="N257" s="11">
        <f t="shared" si="21"/>
        <v>3.7444381416080137E-6</v>
      </c>
      <c r="O257" s="13">
        <f t="shared" si="22"/>
        <v>3.7888590024116377E-6</v>
      </c>
      <c r="P257" s="11">
        <f t="shared" si="23"/>
        <v>5.5189411099971252E-7</v>
      </c>
      <c r="Q257" s="13">
        <f t="shared" si="24"/>
        <v>3.0663919640229077E-7</v>
      </c>
      <c r="R257" s="22">
        <f t="shared" si="25"/>
        <v>0.98827592666410924</v>
      </c>
      <c r="S257" s="22">
        <f t="shared" si="26"/>
        <v>1.0118631578687391</v>
      </c>
      <c r="T257" s="25">
        <f t="shared" si="27"/>
        <v>0.91041953279980148</v>
      </c>
      <c r="U257" s="28">
        <v>0.13378999999999999</v>
      </c>
    </row>
    <row r="258" spans="1:21" x14ac:dyDescent="0.2">
      <c r="A258" t="s">
        <v>946</v>
      </c>
      <c r="B258" t="s">
        <v>947</v>
      </c>
      <c r="C258" s="3" t="s">
        <v>256</v>
      </c>
      <c r="D258" s="4" t="s">
        <v>504</v>
      </c>
      <c r="E258" s="4">
        <v>10.5</v>
      </c>
      <c r="F258" s="4" t="s">
        <v>283</v>
      </c>
      <c r="G258" s="5">
        <v>168.9812</v>
      </c>
      <c r="H258" s="11">
        <v>1.1858392217006061E-5</v>
      </c>
      <c r="I258" s="11">
        <v>1.1801805355367589E-5</v>
      </c>
      <c r="J258" s="13">
        <v>1.1298190204980176E-5</v>
      </c>
      <c r="K258" s="11">
        <v>1.064589604275924E-5</v>
      </c>
      <c r="L258" s="11">
        <v>1.2757759163354723E-5</v>
      </c>
      <c r="M258" s="13">
        <v>1.0369334510235121E-5</v>
      </c>
      <c r="N258" s="11">
        <f t="shared" si="21"/>
        <v>1.1652795925784608E-5</v>
      </c>
      <c r="O258" s="13">
        <f t="shared" si="22"/>
        <v>1.1257663238783029E-5</v>
      </c>
      <c r="P258" s="11">
        <f t="shared" si="23"/>
        <v>3.083981698193849E-7</v>
      </c>
      <c r="Q258" s="13">
        <f t="shared" si="24"/>
        <v>1.3064598759646159E-6</v>
      </c>
      <c r="R258" s="22">
        <f t="shared" si="25"/>
        <v>1.0350989968895439</v>
      </c>
      <c r="S258" s="22">
        <f t="shared" si="26"/>
        <v>0.96609116906207437</v>
      </c>
      <c r="T258" s="25">
        <f t="shared" si="27"/>
        <v>0.65633580401781033</v>
      </c>
      <c r="U258" s="28">
        <v>0.43711</v>
      </c>
    </row>
    <row r="259" spans="1:21" x14ac:dyDescent="0.2">
      <c r="A259" t="s">
        <v>948</v>
      </c>
      <c r="B259" t="s">
        <v>949</v>
      </c>
      <c r="C259" s="3" t="s">
        <v>68</v>
      </c>
      <c r="D259" s="4" t="s">
        <v>505</v>
      </c>
      <c r="E259" s="4">
        <v>7.5</v>
      </c>
      <c r="F259" s="4" t="s">
        <v>285</v>
      </c>
      <c r="G259" s="5">
        <v>126.02196379999999</v>
      </c>
      <c r="H259" s="11">
        <v>7.0592072576273045E-3</v>
      </c>
      <c r="I259" s="11">
        <v>7.0767077441784756E-3</v>
      </c>
      <c r="J259" s="13">
        <v>6.18155365448355E-3</v>
      </c>
      <c r="K259" s="11">
        <v>7.5928794293161645E-3</v>
      </c>
      <c r="L259" s="11">
        <v>8.5483299920266938E-3</v>
      </c>
      <c r="M259" s="13">
        <v>8.1608224511426717E-3</v>
      </c>
      <c r="N259" s="11">
        <f t="shared" si="21"/>
        <v>6.7724895520964437E-3</v>
      </c>
      <c r="O259" s="13">
        <f t="shared" si="22"/>
        <v>8.1006772908285094E-3</v>
      </c>
      <c r="P259" s="11">
        <f t="shared" si="23"/>
        <v>5.1184030036042388E-4</v>
      </c>
      <c r="Q259" s="13">
        <f t="shared" si="24"/>
        <v>4.8055647397353716E-4</v>
      </c>
      <c r="R259" s="22">
        <f t="shared" si="25"/>
        <v>0.83603991480615769</v>
      </c>
      <c r="S259" s="22">
        <f t="shared" si="26"/>
        <v>1.1961151403062589</v>
      </c>
      <c r="T259" s="25">
        <f t="shared" si="27"/>
        <v>3.0774787395804498E-2</v>
      </c>
      <c r="U259" s="28">
        <v>1.3407</v>
      </c>
    </row>
    <row r="260" spans="1:21" x14ac:dyDescent="0.2">
      <c r="A260" t="s">
        <v>950</v>
      </c>
      <c r="B260" t="s">
        <v>951</v>
      </c>
      <c r="C260" s="3" t="s">
        <v>257</v>
      </c>
      <c r="D260" s="4" t="s">
        <v>425</v>
      </c>
      <c r="E260" s="4">
        <v>6.75</v>
      </c>
      <c r="F260" s="4" t="s">
        <v>285</v>
      </c>
      <c r="G260" s="5">
        <v>175.10774230000001</v>
      </c>
      <c r="H260" s="11">
        <v>1.3560604097818234E-5</v>
      </c>
      <c r="I260" s="11">
        <v>1.5914889609149875E-5</v>
      </c>
      <c r="J260" s="13">
        <v>2.0483567114174052E-5</v>
      </c>
      <c r="K260" s="11">
        <v>2.1684526616928265E-5</v>
      </c>
      <c r="L260" s="11">
        <v>1.5434634501505791E-5</v>
      </c>
      <c r="M260" s="13">
        <v>1.6694040445334273E-5</v>
      </c>
      <c r="N260" s="11">
        <f t="shared" si="21"/>
        <v>1.6653020273714055E-5</v>
      </c>
      <c r="O260" s="13">
        <f t="shared" si="22"/>
        <v>1.7937733854589443E-5</v>
      </c>
      <c r="P260" s="11">
        <f t="shared" si="23"/>
        <v>3.5200116320738316E-6</v>
      </c>
      <c r="Q260" s="13">
        <f t="shared" si="24"/>
        <v>3.3053544190863348E-6</v>
      </c>
      <c r="R260" s="22">
        <f t="shared" si="25"/>
        <v>0.92837927068771342</v>
      </c>
      <c r="S260" s="22">
        <f t="shared" si="26"/>
        <v>1.077145980714576</v>
      </c>
      <c r="T260" s="25">
        <f t="shared" si="27"/>
        <v>0.66895135836648512</v>
      </c>
      <c r="U260" s="28">
        <v>0.37389</v>
      </c>
    </row>
    <row r="261" spans="1:21" x14ac:dyDescent="0.2">
      <c r="A261" t="s">
        <v>952</v>
      </c>
      <c r="B261" t="s">
        <v>953</v>
      </c>
      <c r="C261" s="3" t="s">
        <v>258</v>
      </c>
      <c r="D261" s="4" t="s">
        <v>506</v>
      </c>
      <c r="E261" s="4">
        <v>8.1</v>
      </c>
      <c r="F261" s="4" t="s">
        <v>285</v>
      </c>
      <c r="G261" s="5">
        <v>265.11180000000002</v>
      </c>
      <c r="H261" s="11">
        <v>5.660466711651897E-5</v>
      </c>
      <c r="I261" s="11">
        <v>8.6365133863634333E-5</v>
      </c>
      <c r="J261" s="13">
        <v>9.4200566505996884E-5</v>
      </c>
      <c r="K261" s="11">
        <v>0</v>
      </c>
      <c r="L261" s="11">
        <v>5.5696906951949201E-5</v>
      </c>
      <c r="M261" s="13">
        <v>4.9053198058100092E-5</v>
      </c>
      <c r="N261" s="11">
        <f t="shared" si="21"/>
        <v>7.9056789162050063E-5</v>
      </c>
      <c r="O261" s="13">
        <f t="shared" si="22"/>
        <v>3.4916701670016431E-5</v>
      </c>
      <c r="P261" s="11">
        <f t="shared" si="23"/>
        <v>1.9834864240367707E-5</v>
      </c>
      <c r="Q261" s="13">
        <f t="shared" si="24"/>
        <v>3.0420663349132422E-5</v>
      </c>
      <c r="R261" s="22">
        <f t="shared" si="25"/>
        <v>2.2641539830761701</v>
      </c>
      <c r="S261" s="22">
        <f t="shared" si="26"/>
        <v>0.4416660737187848</v>
      </c>
      <c r="T261" s="25">
        <f t="shared" si="27"/>
        <v>0.11427342615775049</v>
      </c>
      <c r="U261" s="28">
        <v>1.0024</v>
      </c>
    </row>
    <row r="262" spans="1:21" x14ac:dyDescent="0.2">
      <c r="B262" t="s">
        <v>954</v>
      </c>
      <c r="C262" s="3" t="s">
        <v>259</v>
      </c>
      <c r="D262" s="4" t="s">
        <v>507</v>
      </c>
      <c r="E262" s="4">
        <v>5</v>
      </c>
      <c r="F262" s="4" t="s">
        <v>283</v>
      </c>
      <c r="G262" s="5">
        <v>132.01244919999999</v>
      </c>
      <c r="H262" s="11">
        <v>1.8472286399761753E-6</v>
      </c>
      <c r="I262" s="11">
        <v>1.8127288597711479E-6</v>
      </c>
      <c r="J262" s="13">
        <v>2.2083591498658797E-6</v>
      </c>
      <c r="K262" s="11">
        <v>2.1300027719373308E-6</v>
      </c>
      <c r="L262" s="11">
        <v>1.6108058857198083E-6</v>
      </c>
      <c r="M262" s="13">
        <v>1.2778701507085702E-6</v>
      </c>
      <c r="N262" s="11">
        <f t="shared" si="21"/>
        <v>1.9561055498710674E-6</v>
      </c>
      <c r="O262" s="13">
        <f t="shared" si="22"/>
        <v>1.6728929361219034E-6</v>
      </c>
      <c r="P262" s="11">
        <f t="shared" si="23"/>
        <v>2.1913801071768855E-7</v>
      </c>
      <c r="Q262" s="13">
        <f t="shared" si="24"/>
        <v>4.2944569203948689E-7</v>
      </c>
      <c r="R262" s="22">
        <f t="shared" si="25"/>
        <v>1.1692951220212018</v>
      </c>
      <c r="S262" s="22">
        <f t="shared" si="26"/>
        <v>0.85521608802355709</v>
      </c>
      <c r="T262" s="25">
        <f t="shared" si="27"/>
        <v>0.38440862074648063</v>
      </c>
      <c r="U262" s="28">
        <v>0.75668999999999997</v>
      </c>
    </row>
    <row r="263" spans="1:21" x14ac:dyDescent="0.2">
      <c r="B263" t="s">
        <v>955</v>
      </c>
      <c r="C263" s="3" t="s">
        <v>64</v>
      </c>
      <c r="D263" s="4" t="s">
        <v>508</v>
      </c>
      <c r="E263" s="4">
        <v>7.4</v>
      </c>
      <c r="F263" s="4" t="s">
        <v>283</v>
      </c>
      <c r="G263" s="5">
        <v>135.02987340000001</v>
      </c>
      <c r="H263" s="11">
        <v>3.8584818830934695E-4</v>
      </c>
      <c r="I263" s="11">
        <v>4.2954665307201779E-4</v>
      </c>
      <c r="J263" s="13">
        <v>4.3154945780295796E-4</v>
      </c>
      <c r="K263" s="11">
        <v>5.8787825553161639E-4</v>
      </c>
      <c r="L263" s="11">
        <v>5.2382996819680481E-4</v>
      </c>
      <c r="M263" s="13">
        <v>5.2387786928390079E-4</v>
      </c>
      <c r="N263" s="11">
        <f t="shared" si="21"/>
        <v>4.1564809972810757E-4</v>
      </c>
      <c r="O263" s="13">
        <f t="shared" si="22"/>
        <v>5.4519536433744059E-4</v>
      </c>
      <c r="P263" s="11">
        <f t="shared" si="23"/>
        <v>2.5826901616764904E-5</v>
      </c>
      <c r="Q263" s="13">
        <f t="shared" si="24"/>
        <v>3.6964475840310772E-5</v>
      </c>
      <c r="R263" s="22">
        <f t="shared" si="25"/>
        <v>0.76238377454517081</v>
      </c>
      <c r="S263" s="22">
        <f t="shared" si="26"/>
        <v>1.3116753443455538</v>
      </c>
      <c r="T263" s="25">
        <f t="shared" si="27"/>
        <v>1.0143018505803887E-2</v>
      </c>
      <c r="U263" s="28">
        <v>1.4754</v>
      </c>
    </row>
    <row r="264" spans="1:21" x14ac:dyDescent="0.2">
      <c r="A264" t="s">
        <v>956</v>
      </c>
      <c r="B264" t="s">
        <v>957</v>
      </c>
      <c r="C264" s="3" t="s">
        <v>260</v>
      </c>
      <c r="D264" s="4" t="s">
        <v>322</v>
      </c>
      <c r="E264" s="4">
        <v>7.3</v>
      </c>
      <c r="F264" s="4" t="s">
        <v>285</v>
      </c>
      <c r="G264" s="5">
        <v>120.06554319999999</v>
      </c>
      <c r="H264" s="11">
        <v>2.604041024985983E-3</v>
      </c>
      <c r="I264" s="11">
        <v>2.996761918476754E-3</v>
      </c>
      <c r="J264" s="13">
        <v>3.2423876799971096E-3</v>
      </c>
      <c r="K264" s="11">
        <v>2.7793637000275971E-3</v>
      </c>
      <c r="L264" s="11">
        <v>2.6910359843460921E-3</v>
      </c>
      <c r="M264" s="13">
        <v>2.7121840251467205E-3</v>
      </c>
      <c r="N264" s="11">
        <f t="shared" si="21"/>
        <v>2.9477302078199492E-3</v>
      </c>
      <c r="O264" s="13">
        <f t="shared" si="22"/>
        <v>2.72752790317347E-3</v>
      </c>
      <c r="P264" s="11">
        <f t="shared" si="23"/>
        <v>3.219855501081113E-4</v>
      </c>
      <c r="Q264" s="13">
        <f t="shared" si="24"/>
        <v>4.6119651820596138E-5</v>
      </c>
      <c r="R264" s="22">
        <f t="shared" si="25"/>
        <v>1.0807332912672587</v>
      </c>
      <c r="S264" s="22">
        <f t="shared" si="26"/>
        <v>0.92529767342265223</v>
      </c>
      <c r="T264" s="25">
        <f t="shared" si="27"/>
        <v>0.35766041251706548</v>
      </c>
      <c r="U264" s="28">
        <v>0.77873999999999999</v>
      </c>
    </row>
    <row r="265" spans="1:21" x14ac:dyDescent="0.2">
      <c r="A265" t="s">
        <v>958</v>
      </c>
      <c r="B265" t="s">
        <v>959</v>
      </c>
      <c r="C265" s="3" t="s">
        <v>124</v>
      </c>
      <c r="D265" s="4" t="s">
        <v>509</v>
      </c>
      <c r="E265" s="4">
        <v>9.4</v>
      </c>
      <c r="F265" s="4" t="s">
        <v>285</v>
      </c>
      <c r="G265" s="5">
        <v>482.9966</v>
      </c>
      <c r="H265" s="11">
        <v>3.5489231249220505E-6</v>
      </c>
      <c r="I265" s="11">
        <v>0</v>
      </c>
      <c r="J265" s="13">
        <v>0</v>
      </c>
      <c r="K265" s="11">
        <v>0</v>
      </c>
      <c r="L265" s="11">
        <v>5.5111210769483519E-6</v>
      </c>
      <c r="M265" s="13">
        <v>4.4591201187559741E-6</v>
      </c>
      <c r="N265" s="11">
        <f t="shared" si="21"/>
        <v>1.1829743749740169E-6</v>
      </c>
      <c r="O265" s="13">
        <f t="shared" si="22"/>
        <v>3.3234137319014423E-6</v>
      </c>
      <c r="P265" s="11">
        <f t="shared" si="23"/>
        <v>2.0489717215070335E-6</v>
      </c>
      <c r="Q265" s="13">
        <f t="shared" si="24"/>
        <v>2.9258307587850538E-6</v>
      </c>
      <c r="R265" s="22">
        <f t="shared" si="25"/>
        <v>0.3559515818384717</v>
      </c>
      <c r="S265" s="22">
        <f t="shared" si="26"/>
        <v>2.8093708555389787</v>
      </c>
      <c r="T265" s="25">
        <f t="shared" si="27"/>
        <v>0.36424046727944553</v>
      </c>
      <c r="U265" s="28">
        <v>0.65066999999999997</v>
      </c>
    </row>
    <row r="266" spans="1:21" x14ac:dyDescent="0.2">
      <c r="A266" t="s">
        <v>960</v>
      </c>
      <c r="B266" t="s">
        <v>961</v>
      </c>
      <c r="C266" s="3" t="s">
        <v>261</v>
      </c>
      <c r="D266" s="4" t="s">
        <v>304</v>
      </c>
      <c r="E266" s="4">
        <v>2.6</v>
      </c>
      <c r="F266" s="4" t="s">
        <v>283</v>
      </c>
      <c r="G266" s="5">
        <v>125.0356274</v>
      </c>
      <c r="H266" s="11">
        <v>1.5701974297447463E-5</v>
      </c>
      <c r="I266" s="11">
        <v>1.7755098602042308E-5</v>
      </c>
      <c r="J266" s="13">
        <v>1.8832478750966786E-5</v>
      </c>
      <c r="K266" s="11">
        <v>1.8315530445281741E-5</v>
      </c>
      <c r="L266" s="11">
        <v>1.4500314541573172E-5</v>
      </c>
      <c r="M266" s="13">
        <v>1.4359215505154199E-5</v>
      </c>
      <c r="N266" s="11">
        <f t="shared" si="21"/>
        <v>1.7429850550152186E-5</v>
      </c>
      <c r="O266" s="13">
        <f t="shared" si="22"/>
        <v>1.5725020164003035E-5</v>
      </c>
      <c r="P266" s="11">
        <f t="shared" si="23"/>
        <v>1.5903943708463695E-6</v>
      </c>
      <c r="Q266" s="13">
        <f t="shared" si="24"/>
        <v>2.2445567207307529E-6</v>
      </c>
      <c r="R266" s="22">
        <f t="shared" si="25"/>
        <v>1.1084151478579192</v>
      </c>
      <c r="S266" s="22">
        <f t="shared" si="26"/>
        <v>0.90218904165335689</v>
      </c>
      <c r="T266" s="25">
        <f t="shared" si="27"/>
        <v>0.34963772251360531</v>
      </c>
      <c r="U266" s="28">
        <v>0.77239999999999998</v>
      </c>
    </row>
    <row r="267" spans="1:21" x14ac:dyDescent="0.2">
      <c r="A267" t="s">
        <v>962</v>
      </c>
      <c r="B267" t="s">
        <v>963</v>
      </c>
      <c r="C267" s="3" t="s">
        <v>262</v>
      </c>
      <c r="D267" s="4" t="s">
        <v>305</v>
      </c>
      <c r="E267" s="4">
        <v>7</v>
      </c>
      <c r="F267" s="4" t="s">
        <v>285</v>
      </c>
      <c r="G267" s="5">
        <v>132.06554320000001</v>
      </c>
      <c r="H267" s="11">
        <v>4.3912389373911882E-4</v>
      </c>
      <c r="I267" s="11">
        <v>2.3749117677254278E-4</v>
      </c>
      <c r="J267" s="13">
        <v>5.801254399939959E-4</v>
      </c>
      <c r="K267" s="11">
        <v>4.8880578686477498E-4</v>
      </c>
      <c r="L267" s="11">
        <v>3.295334144503489E-4</v>
      </c>
      <c r="M267" s="13">
        <v>2.5421854222788831E-4</v>
      </c>
      <c r="N267" s="11">
        <f t="shared" si="21"/>
        <v>4.1891350350188578E-4</v>
      </c>
      <c r="O267" s="13">
        <f t="shared" si="22"/>
        <v>3.5751924784767071E-4</v>
      </c>
      <c r="P267" s="11">
        <f t="shared" si="23"/>
        <v>1.7220889782030121E-4</v>
      </c>
      <c r="Q267" s="13">
        <f t="shared" si="24"/>
        <v>1.1977144480129068E-4</v>
      </c>
      <c r="R267" s="22">
        <f t="shared" si="25"/>
        <v>1.1717229380622705</v>
      </c>
      <c r="S267" s="22">
        <f t="shared" si="26"/>
        <v>0.85344407582712667</v>
      </c>
      <c r="T267" s="25">
        <f t="shared" si="27"/>
        <v>0.6419003818023834</v>
      </c>
      <c r="U267" s="28">
        <v>0.30770999999999998</v>
      </c>
    </row>
    <row r="268" spans="1:21" x14ac:dyDescent="0.2">
      <c r="A268" t="s">
        <v>964</v>
      </c>
      <c r="B268" t="s">
        <v>965</v>
      </c>
      <c r="C268" s="3" t="s">
        <v>263</v>
      </c>
      <c r="D268" s="4" t="s">
        <v>510</v>
      </c>
      <c r="E268" s="4">
        <v>11.1</v>
      </c>
      <c r="F268" s="4" t="s">
        <v>283</v>
      </c>
      <c r="G268" s="5">
        <v>173.00913790000001</v>
      </c>
      <c r="H268" s="11">
        <v>1.4335526469810646E-4</v>
      </c>
      <c r="I268" s="11">
        <v>1.4909851577766701E-4</v>
      </c>
      <c r="J268" s="13">
        <v>1.4578764321509187E-4</v>
      </c>
      <c r="K268" s="11">
        <v>1.9448780323894671E-4</v>
      </c>
      <c r="L268" s="11">
        <v>1.7998546202085161E-4</v>
      </c>
      <c r="M268" s="13">
        <v>1.7707643743921983E-4</v>
      </c>
      <c r="N268" s="11">
        <f t="shared" si="21"/>
        <v>1.4608047456362175E-4</v>
      </c>
      <c r="O268" s="13">
        <f t="shared" si="22"/>
        <v>1.8384990089967271E-4</v>
      </c>
      <c r="P268" s="11">
        <f t="shared" si="23"/>
        <v>2.882801743049586E-6</v>
      </c>
      <c r="Q268" s="13">
        <f t="shared" si="24"/>
        <v>9.3268070977737511E-6</v>
      </c>
      <c r="R268" s="22">
        <f t="shared" si="25"/>
        <v>0.79456379279387368</v>
      </c>
      <c r="S268" s="22">
        <f t="shared" si="26"/>
        <v>1.2585521880927448</v>
      </c>
      <c r="T268" s="25">
        <f t="shared" si="27"/>
        <v>1.3523652303249195E-2</v>
      </c>
      <c r="U268" s="29">
        <v>1.5316000000000001</v>
      </c>
    </row>
    <row r="269" spans="1:21" x14ac:dyDescent="0.2">
      <c r="A269" t="s">
        <v>966</v>
      </c>
      <c r="B269" t="s">
        <v>967</v>
      </c>
      <c r="C269" s="3" t="s">
        <v>113</v>
      </c>
      <c r="D269" s="4" t="s">
        <v>300</v>
      </c>
      <c r="E269" s="4">
        <v>9</v>
      </c>
      <c r="F269" s="4" t="s">
        <v>285</v>
      </c>
      <c r="G269" s="5">
        <v>138.0549785</v>
      </c>
      <c r="H269" s="11">
        <v>4.7265359894462982E-5</v>
      </c>
      <c r="I269" s="11">
        <v>5.2825688558985657E-5</v>
      </c>
      <c r="J269" s="13">
        <v>4.684804070298718E-5</v>
      </c>
      <c r="K269" s="11">
        <v>6.1435756044183487E-5</v>
      </c>
      <c r="L269" s="11">
        <v>6.4087522625095813E-5</v>
      </c>
      <c r="M269" s="13">
        <v>6.2027851865069703E-5</v>
      </c>
      <c r="N269" s="11">
        <f t="shared" ref="N269:N285" si="28">AVERAGE(H269:J269)</f>
        <v>4.8979696385478606E-5</v>
      </c>
      <c r="O269" s="13">
        <f t="shared" ref="O269:O285" si="29">AVERAGE(K269:M269)</f>
        <v>6.2517043511449663E-5</v>
      </c>
      <c r="P269" s="11">
        <f t="shared" ref="P269:P285" si="30">STDEV(H269:J269)</f>
        <v>3.3372564594141724E-6</v>
      </c>
      <c r="Q269" s="13">
        <f t="shared" ref="Q269:Q285" si="31">STDEV(K269:M269)</f>
        <v>1.391922357776043E-6</v>
      </c>
      <c r="R269" s="22">
        <f t="shared" ref="R269:R285" si="32">N269/O269</f>
        <v>0.78346149520823449</v>
      </c>
      <c r="S269" s="22">
        <f t="shared" ref="S269:S285" si="33">O269/N269</f>
        <v>1.2763869138638553</v>
      </c>
      <c r="T269" s="25">
        <f t="shared" ref="T269:T285" si="34">TTEST(H269:J269,K269:M269,2,3)</f>
        <v>1.0468462368573852E-2</v>
      </c>
      <c r="U269" s="28">
        <v>1.5046999999999999</v>
      </c>
    </row>
    <row r="270" spans="1:21" x14ac:dyDescent="0.2">
      <c r="A270" t="s">
        <v>968</v>
      </c>
      <c r="B270" t="s">
        <v>969</v>
      </c>
      <c r="C270" s="3" t="s">
        <v>264</v>
      </c>
      <c r="D270" s="4" t="s">
        <v>511</v>
      </c>
      <c r="E270" s="4">
        <v>5.7</v>
      </c>
      <c r="F270" s="4" t="s">
        <v>285</v>
      </c>
      <c r="G270" s="5">
        <v>205.09717760000001</v>
      </c>
      <c r="H270" s="11">
        <v>2.3915332920215821E-4</v>
      </c>
      <c r="I270" s="11">
        <v>2.7082168182876747E-4</v>
      </c>
      <c r="J270" s="13">
        <v>3.0310469291330828E-4</v>
      </c>
      <c r="K270" s="11">
        <v>2.9819698368165222E-4</v>
      </c>
      <c r="L270" s="11">
        <v>2.4481622309220814E-4</v>
      </c>
      <c r="M270" s="13">
        <v>2.2837534288065506E-4</v>
      </c>
      <c r="N270" s="11">
        <f t="shared" si="28"/>
        <v>2.7102656798141136E-4</v>
      </c>
      <c r="O270" s="13">
        <f t="shared" si="29"/>
        <v>2.5712951655150511E-4</v>
      </c>
      <c r="P270" s="11">
        <f t="shared" si="30"/>
        <v>3.1976174159530236E-5</v>
      </c>
      <c r="Q270" s="13">
        <f t="shared" si="31"/>
        <v>3.6503126960535075E-5</v>
      </c>
      <c r="R270" s="22">
        <f t="shared" si="32"/>
        <v>1.0540468928510685</v>
      </c>
      <c r="S270" s="22">
        <f t="shared" si="33"/>
        <v>0.9487243943152488</v>
      </c>
      <c r="T270" s="25">
        <f t="shared" si="34"/>
        <v>0.64632987753146032</v>
      </c>
      <c r="U270" s="28">
        <v>0.39956000000000003</v>
      </c>
    </row>
    <row r="271" spans="1:21" x14ac:dyDescent="0.2">
      <c r="A271" t="s">
        <v>970</v>
      </c>
      <c r="B271" t="s">
        <v>971</v>
      </c>
      <c r="C271" s="3" t="s">
        <v>265</v>
      </c>
      <c r="D271" s="4" t="s">
        <v>512</v>
      </c>
      <c r="E271" s="4">
        <v>6.5</v>
      </c>
      <c r="F271" s="4" t="s">
        <v>285</v>
      </c>
      <c r="G271" s="5">
        <v>182.0811932</v>
      </c>
      <c r="H271" s="11">
        <v>9.1236271489643177E-4</v>
      </c>
      <c r="I271" s="11">
        <v>1.0361857823255271E-3</v>
      </c>
      <c r="J271" s="13">
        <v>1.2166941219386922E-3</v>
      </c>
      <c r="K271" s="11">
        <v>1.2393041566335038E-3</v>
      </c>
      <c r="L271" s="11">
        <v>9.7179776138735284E-4</v>
      </c>
      <c r="M271" s="13">
        <v>9.5369277706819919E-4</v>
      </c>
      <c r="N271" s="11">
        <f t="shared" si="28"/>
        <v>1.0550808730535504E-3</v>
      </c>
      <c r="O271" s="13">
        <f t="shared" si="29"/>
        <v>1.0549315650296852E-3</v>
      </c>
      <c r="P271" s="11">
        <f t="shared" si="30"/>
        <v>1.5304303208018216E-4</v>
      </c>
      <c r="Q271" s="13">
        <f t="shared" si="31"/>
        <v>1.5992775561274704E-4</v>
      </c>
      <c r="R271" s="22">
        <f t="shared" si="32"/>
        <v>1.0001415333741208</v>
      </c>
      <c r="S271" s="22">
        <f t="shared" si="33"/>
        <v>0.99985848665474042</v>
      </c>
      <c r="T271" s="25">
        <f t="shared" si="34"/>
        <v>0.99912388716493616</v>
      </c>
      <c r="U271" s="28">
        <v>1.4043E-2</v>
      </c>
    </row>
    <row r="272" spans="1:21" x14ac:dyDescent="0.2">
      <c r="A272" t="s">
        <v>972</v>
      </c>
      <c r="B272" t="s">
        <v>973</v>
      </c>
      <c r="C272" s="3" t="s">
        <v>125</v>
      </c>
      <c r="D272" s="4" t="s">
        <v>513</v>
      </c>
      <c r="E272" s="4">
        <v>9.4</v>
      </c>
      <c r="F272" s="4" t="s">
        <v>283</v>
      </c>
      <c r="G272" s="5">
        <v>565.0477204</v>
      </c>
      <c r="H272" s="11">
        <v>6.4020504861036966E-4</v>
      </c>
      <c r="I272" s="11">
        <v>6.6389682502015839E-4</v>
      </c>
      <c r="J272" s="13">
        <v>5.8396384002724444E-4</v>
      </c>
      <c r="K272" s="11">
        <v>1.0450211237992529E-3</v>
      </c>
      <c r="L272" s="11">
        <v>1.02732576069541E-3</v>
      </c>
      <c r="M272" s="13">
        <v>9.6914882669292676E-4</v>
      </c>
      <c r="N272" s="11">
        <f t="shared" si="28"/>
        <v>6.2935523788592413E-4</v>
      </c>
      <c r="O272" s="13">
        <f t="shared" si="29"/>
        <v>1.0138319037291965E-3</v>
      </c>
      <c r="P272" s="11">
        <f t="shared" si="30"/>
        <v>4.1056172703219321E-5</v>
      </c>
      <c r="Q272" s="13">
        <f t="shared" si="31"/>
        <v>3.9695270485488911E-5</v>
      </c>
      <c r="R272" s="22">
        <f t="shared" si="32"/>
        <v>0.62076882328417093</v>
      </c>
      <c r="S272" s="22">
        <f t="shared" si="33"/>
        <v>1.6109056423122388</v>
      </c>
      <c r="T272" s="25">
        <f t="shared" si="34"/>
        <v>3.1115351379059611E-4</v>
      </c>
      <c r="U272" s="28">
        <v>1.5580000000000001</v>
      </c>
    </row>
    <row r="273" spans="1:21" x14ac:dyDescent="0.2">
      <c r="A273" t="s">
        <v>974</v>
      </c>
      <c r="B273" t="s">
        <v>975</v>
      </c>
      <c r="C273" s="3" t="s">
        <v>101</v>
      </c>
      <c r="D273" s="4" t="s">
        <v>514</v>
      </c>
      <c r="E273" s="4">
        <v>8.8000000000000007</v>
      </c>
      <c r="F273" s="4" t="s">
        <v>283</v>
      </c>
      <c r="G273" s="5">
        <v>606.07426950000001</v>
      </c>
      <c r="H273" s="11">
        <v>5.5659248419747168E-4</v>
      </c>
      <c r="I273" s="11">
        <v>5.9636472549700649E-4</v>
      </c>
      <c r="J273" s="13">
        <v>4.7024734463639958E-4</v>
      </c>
      <c r="K273" s="11">
        <v>9.5841300316466588E-4</v>
      </c>
      <c r="L273" s="11">
        <v>9.9907783721226383E-4</v>
      </c>
      <c r="M273" s="13">
        <v>9.2375759908175608E-4</v>
      </c>
      <c r="N273" s="11">
        <f t="shared" si="28"/>
        <v>5.4106818477695927E-4</v>
      </c>
      <c r="O273" s="13">
        <f t="shared" si="29"/>
        <v>9.604161464862286E-4</v>
      </c>
      <c r="P273" s="11">
        <f t="shared" si="30"/>
        <v>6.4475974929877072E-5</v>
      </c>
      <c r="Q273" s="13">
        <f t="shared" si="31"/>
        <v>3.7700053121768135E-5</v>
      </c>
      <c r="R273" s="22">
        <f t="shared" si="32"/>
        <v>0.56336848017029628</v>
      </c>
      <c r="S273" s="22">
        <f t="shared" si="33"/>
        <v>1.7750371829423572</v>
      </c>
      <c r="T273" s="25">
        <f t="shared" si="34"/>
        <v>1.697918086897588E-3</v>
      </c>
      <c r="U273" s="28">
        <v>1.5356000000000001</v>
      </c>
    </row>
    <row r="274" spans="1:21" x14ac:dyDescent="0.2">
      <c r="A274" t="s">
        <v>976</v>
      </c>
      <c r="B274" t="s">
        <v>977</v>
      </c>
      <c r="C274" s="3" t="s">
        <v>45</v>
      </c>
      <c r="D274" s="4" t="s">
        <v>515</v>
      </c>
      <c r="E274" s="4">
        <v>3.2</v>
      </c>
      <c r="F274" s="4" t="s">
        <v>283</v>
      </c>
      <c r="G274" s="5">
        <v>111.0199774</v>
      </c>
      <c r="H274" s="11">
        <v>3.8144310157683833E-4</v>
      </c>
      <c r="I274" s="11">
        <v>4.123812084499258E-4</v>
      </c>
      <c r="J274" s="13">
        <v>4.6926672662062275E-4</v>
      </c>
      <c r="K274" s="11">
        <v>4.7143205507968981E-4</v>
      </c>
      <c r="L274" s="11">
        <v>4.0970494309883247E-4</v>
      </c>
      <c r="M274" s="13">
        <v>4.0338227160176092E-4</v>
      </c>
      <c r="N274" s="11">
        <f t="shared" si="28"/>
        <v>4.2103034554912894E-4</v>
      </c>
      <c r="O274" s="13">
        <f t="shared" si="29"/>
        <v>4.2817308992676109E-4</v>
      </c>
      <c r="P274" s="11">
        <f t="shared" si="30"/>
        <v>4.4546076801200114E-5</v>
      </c>
      <c r="Q274" s="13">
        <f t="shared" si="31"/>
        <v>3.7596510387158247E-5</v>
      </c>
      <c r="R274" s="22">
        <f t="shared" si="32"/>
        <v>0.98331809133812242</v>
      </c>
      <c r="S274" s="22">
        <f t="shared" si="33"/>
        <v>1.0169649158383494</v>
      </c>
      <c r="T274" s="25">
        <f t="shared" si="34"/>
        <v>0.84257574331224339</v>
      </c>
      <c r="U274" s="28">
        <v>0.18642</v>
      </c>
    </row>
    <row r="275" spans="1:21" x14ac:dyDescent="0.2">
      <c r="A275" t="s">
        <v>978</v>
      </c>
      <c r="C275" s="3" t="s">
        <v>266</v>
      </c>
      <c r="D275" s="4" t="s">
        <v>437</v>
      </c>
      <c r="E275" s="4">
        <v>7.4</v>
      </c>
      <c r="F275" s="4" t="s">
        <v>283</v>
      </c>
      <c r="G275" s="5">
        <v>155.00980799999999</v>
      </c>
      <c r="H275" s="11">
        <v>1.4399301357299015E-5</v>
      </c>
      <c r="I275" s="11">
        <v>1.7526268047531966E-5</v>
      </c>
      <c r="J275" s="13">
        <v>1.7993415204568188E-5</v>
      </c>
      <c r="K275" s="11">
        <v>2.1856359301269373E-5</v>
      </c>
      <c r="L275" s="11">
        <v>1.2293031700402764E-5</v>
      </c>
      <c r="M275" s="13">
        <v>1.41414935106979E-5</v>
      </c>
      <c r="N275" s="11">
        <f t="shared" si="28"/>
        <v>1.6639661536466392E-5</v>
      </c>
      <c r="O275" s="13">
        <f t="shared" si="29"/>
        <v>1.6096961504123343E-5</v>
      </c>
      <c r="P275" s="11">
        <f t="shared" si="30"/>
        <v>1.9542177247893621E-6</v>
      </c>
      <c r="Q275" s="13">
        <f t="shared" si="31"/>
        <v>5.072691593755506E-6</v>
      </c>
      <c r="R275" s="22">
        <f t="shared" si="32"/>
        <v>1.033714439349565</v>
      </c>
      <c r="S275" s="22">
        <f t="shared" si="33"/>
        <v>0.96738515196636043</v>
      </c>
      <c r="T275" s="25">
        <f t="shared" si="34"/>
        <v>0.87536658570504988</v>
      </c>
      <c r="U275" s="28">
        <v>0.24690999999999999</v>
      </c>
    </row>
    <row r="276" spans="1:21" x14ac:dyDescent="0.2">
      <c r="A276" t="s">
        <v>979</v>
      </c>
      <c r="B276" t="s">
        <v>980</v>
      </c>
      <c r="C276" s="3" t="s">
        <v>267</v>
      </c>
      <c r="D276" s="4" t="s">
        <v>516</v>
      </c>
      <c r="E276" s="4">
        <v>7.2</v>
      </c>
      <c r="F276" s="4" t="s">
        <v>283</v>
      </c>
      <c r="G276" s="5">
        <v>167.02104</v>
      </c>
      <c r="H276" s="11">
        <v>6.1953622673057665E-4</v>
      </c>
      <c r="I276" s="11">
        <v>6.878887399207076E-4</v>
      </c>
      <c r="J276" s="13">
        <v>8.2471773888427601E-4</v>
      </c>
      <c r="K276" s="11">
        <v>7.1643170084301005E-4</v>
      </c>
      <c r="L276" s="11">
        <v>5.893802988511408E-4</v>
      </c>
      <c r="M276" s="13">
        <v>6.1085847292336013E-4</v>
      </c>
      <c r="N276" s="11">
        <f t="shared" si="28"/>
        <v>7.107142351785202E-4</v>
      </c>
      <c r="O276" s="13">
        <f t="shared" si="29"/>
        <v>6.3889015753917032E-4</v>
      </c>
      <c r="P276" s="11">
        <f t="shared" si="30"/>
        <v>1.0447782376056167E-4</v>
      </c>
      <c r="Q276" s="13">
        <f t="shared" si="31"/>
        <v>6.8006221728787999E-5</v>
      </c>
      <c r="R276" s="22">
        <f t="shared" si="32"/>
        <v>1.112420072201451</v>
      </c>
      <c r="S276" s="22">
        <f t="shared" si="33"/>
        <v>0.89894098910048026</v>
      </c>
      <c r="T276" s="25">
        <f t="shared" si="34"/>
        <v>0.38329159081835068</v>
      </c>
      <c r="U276" s="28">
        <v>0.71528999999999998</v>
      </c>
    </row>
    <row r="277" spans="1:21" x14ac:dyDescent="0.2">
      <c r="B277" t="s">
        <v>981</v>
      </c>
      <c r="C277" s="3" t="s">
        <v>268</v>
      </c>
      <c r="D277" s="4" t="s">
        <v>517</v>
      </c>
      <c r="E277" s="4">
        <v>10</v>
      </c>
      <c r="F277" s="4" t="s">
        <v>283</v>
      </c>
      <c r="G277" s="5">
        <v>175.03602140000001</v>
      </c>
      <c r="H277" s="11">
        <v>5.4258682461385907E-5</v>
      </c>
      <c r="I277" s="11">
        <v>5.1484035008398318E-5</v>
      </c>
      <c r="J277" s="13">
        <v>6.24614770079206E-5</v>
      </c>
      <c r="K277" s="11">
        <v>6.5708516642927484E-5</v>
      </c>
      <c r="L277" s="11">
        <v>7.1911538239336452E-5</v>
      </c>
      <c r="M277" s="13">
        <v>7.2433610756003134E-5</v>
      </c>
      <c r="N277" s="11">
        <f t="shared" si="28"/>
        <v>5.6068064825901604E-5</v>
      </c>
      <c r="O277" s="13">
        <f t="shared" si="29"/>
        <v>7.0017888546089032E-5</v>
      </c>
      <c r="P277" s="11">
        <f t="shared" si="30"/>
        <v>5.7080168726961785E-6</v>
      </c>
      <c r="Q277" s="13">
        <f t="shared" si="31"/>
        <v>3.74114348535087E-6</v>
      </c>
      <c r="R277" s="22">
        <f t="shared" si="32"/>
        <v>0.8007677179381808</v>
      </c>
      <c r="S277" s="22">
        <f t="shared" si="33"/>
        <v>1.2488015907719197</v>
      </c>
      <c r="T277" s="25">
        <f t="shared" si="34"/>
        <v>3.0602487942034615E-2</v>
      </c>
      <c r="U277" s="28">
        <v>1.3671</v>
      </c>
    </row>
    <row r="278" spans="1:21" x14ac:dyDescent="0.2">
      <c r="A278" t="s">
        <v>982</v>
      </c>
      <c r="B278" t="s">
        <v>983</v>
      </c>
      <c r="C278" s="3" t="s">
        <v>269</v>
      </c>
      <c r="D278" s="4" t="s">
        <v>518</v>
      </c>
      <c r="E278" s="4">
        <v>4.3</v>
      </c>
      <c r="F278" s="4" t="s">
        <v>283</v>
      </c>
      <c r="G278" s="5">
        <v>243.06223610000001</v>
      </c>
      <c r="H278" s="11">
        <v>2.3767099931534893E-6</v>
      </c>
      <c r="I278" s="11">
        <v>2.3082180303759426E-6</v>
      </c>
      <c r="J278" s="13">
        <v>1.7601618592835393E-6</v>
      </c>
      <c r="K278" s="11">
        <v>2.120777274518388E-6</v>
      </c>
      <c r="L278" s="11">
        <v>1.5897588238591979E-6</v>
      </c>
      <c r="M278" s="13">
        <v>1.951039080855889E-6</v>
      </c>
      <c r="N278" s="11">
        <f t="shared" si="28"/>
        <v>2.1483632942709905E-6</v>
      </c>
      <c r="O278" s="13">
        <f t="shared" si="29"/>
        <v>1.8871917264111582E-6</v>
      </c>
      <c r="P278" s="11">
        <f t="shared" si="30"/>
        <v>3.379320239870992E-7</v>
      </c>
      <c r="Q278" s="13">
        <f t="shared" si="31"/>
        <v>2.7120566409519364E-7</v>
      </c>
      <c r="R278" s="22">
        <f t="shared" si="32"/>
        <v>1.138391645217997</v>
      </c>
      <c r="S278" s="22">
        <f t="shared" si="33"/>
        <v>0.87843230772174574</v>
      </c>
      <c r="T278" s="25">
        <f t="shared" si="34"/>
        <v>0.35798419169018741</v>
      </c>
      <c r="U278" s="28">
        <v>0.71062999999999998</v>
      </c>
    </row>
    <row r="279" spans="1:21" x14ac:dyDescent="0.2">
      <c r="A279" t="s">
        <v>984</v>
      </c>
      <c r="B279" t="s">
        <v>985</v>
      </c>
      <c r="C279" s="3" t="s">
        <v>128</v>
      </c>
      <c r="D279" s="4" t="s">
        <v>519</v>
      </c>
      <c r="E279" s="4">
        <v>9.6999999999999993</v>
      </c>
      <c r="F279" s="4" t="s">
        <v>283</v>
      </c>
      <c r="G279" s="5">
        <v>402.99489690000001</v>
      </c>
      <c r="H279" s="11">
        <v>1.365239414918004E-4</v>
      </c>
      <c r="I279" s="11">
        <v>1.2432947763977981E-4</v>
      </c>
      <c r="J279" s="13">
        <v>1.1253416534144837E-4</v>
      </c>
      <c r="K279" s="11">
        <v>1.8722691636566184E-4</v>
      </c>
      <c r="L279" s="11">
        <v>1.5516261254467869E-4</v>
      </c>
      <c r="M279" s="13">
        <v>1.4386895319044995E-4</v>
      </c>
      <c r="N279" s="11">
        <f t="shared" si="28"/>
        <v>1.2446252815767619E-4</v>
      </c>
      <c r="O279" s="13">
        <f t="shared" si="29"/>
        <v>1.6208616070026351E-4</v>
      </c>
      <c r="P279" s="11">
        <f t="shared" si="30"/>
        <v>1.1995441499429444E-5</v>
      </c>
      <c r="Q279" s="13">
        <f t="shared" si="31"/>
        <v>2.2492885141145943E-5</v>
      </c>
      <c r="R279" s="22">
        <f t="shared" si="32"/>
        <v>0.76787880976363854</v>
      </c>
      <c r="S279" s="22">
        <f t="shared" si="33"/>
        <v>1.3022888342338954</v>
      </c>
      <c r="T279" s="25">
        <f t="shared" si="34"/>
        <v>8.2047562162536891E-2</v>
      </c>
      <c r="U279" s="28">
        <v>1.2751999999999999</v>
      </c>
    </row>
    <row r="280" spans="1:21" x14ac:dyDescent="0.2">
      <c r="A280" t="s">
        <v>986</v>
      </c>
      <c r="B280" t="s">
        <v>987</v>
      </c>
      <c r="C280" s="3" t="s">
        <v>91</v>
      </c>
      <c r="D280" s="4" t="s">
        <v>520</v>
      </c>
      <c r="E280" s="4">
        <v>8.6</v>
      </c>
      <c r="F280" s="4" t="s">
        <v>283</v>
      </c>
      <c r="G280" s="5">
        <v>323.02856650000001</v>
      </c>
      <c r="H280" s="11">
        <v>4.8373377445888217E-5</v>
      </c>
      <c r="I280" s="11">
        <v>3.7393641502434092E-5</v>
      </c>
      <c r="J280" s="13">
        <v>2.4366352456673378E-5</v>
      </c>
      <c r="K280" s="11">
        <v>8.7314385773220617E-5</v>
      </c>
      <c r="L280" s="11">
        <v>6.962128934173753E-5</v>
      </c>
      <c r="M280" s="13">
        <v>8.0483174220084453E-5</v>
      </c>
      <c r="N280" s="11">
        <f t="shared" si="28"/>
        <v>3.671112380166523E-5</v>
      </c>
      <c r="O280" s="13">
        <f t="shared" si="29"/>
        <v>7.9139616445014205E-5</v>
      </c>
      <c r="P280" s="11">
        <f t="shared" si="30"/>
        <v>1.2018056623976005E-5</v>
      </c>
      <c r="Q280" s="13">
        <f t="shared" si="31"/>
        <v>8.9227392629535961E-6</v>
      </c>
      <c r="R280" s="22">
        <f t="shared" si="32"/>
        <v>0.46387795962053885</v>
      </c>
      <c r="S280" s="22">
        <f t="shared" si="33"/>
        <v>2.1557394121894031</v>
      </c>
      <c r="T280" s="25">
        <f t="shared" si="34"/>
        <v>9.7912948461432742E-3</v>
      </c>
      <c r="U280" s="28">
        <v>1.4036</v>
      </c>
    </row>
    <row r="281" spans="1:21" x14ac:dyDescent="0.2">
      <c r="A281" t="s">
        <v>988</v>
      </c>
      <c r="B281" t="s">
        <v>989</v>
      </c>
      <c r="C281" s="3" t="s">
        <v>137</v>
      </c>
      <c r="D281" s="4" t="s">
        <v>521</v>
      </c>
      <c r="E281" s="4">
        <v>10.5</v>
      </c>
      <c r="F281" s="4" t="s">
        <v>283</v>
      </c>
      <c r="G281" s="5">
        <v>482.96122739999998</v>
      </c>
      <c r="H281" s="11">
        <v>5.5722182114126663E-4</v>
      </c>
      <c r="I281" s="11">
        <v>5.7681045447996037E-4</v>
      </c>
      <c r="J281" s="13">
        <v>5.4367658722428124E-4</v>
      </c>
      <c r="K281" s="11">
        <v>9.6238450475715604E-4</v>
      </c>
      <c r="L281" s="11">
        <v>8.4572693253247776E-4</v>
      </c>
      <c r="M281" s="13">
        <v>8.1355863558390975E-4</v>
      </c>
      <c r="N281" s="11">
        <f t="shared" si="28"/>
        <v>5.5923628761516938E-4</v>
      </c>
      <c r="O281" s="13">
        <f t="shared" si="29"/>
        <v>8.7389002429118115E-4</v>
      </c>
      <c r="P281" s="11">
        <f t="shared" si="30"/>
        <v>1.665853673676353E-5</v>
      </c>
      <c r="Q281" s="13">
        <f t="shared" si="31"/>
        <v>7.83080751701248E-5</v>
      </c>
      <c r="R281" s="22">
        <f t="shared" si="32"/>
        <v>0.63993897638180519</v>
      </c>
      <c r="S281" s="22">
        <f t="shared" si="33"/>
        <v>1.5626489976496953</v>
      </c>
      <c r="T281" s="25">
        <f t="shared" si="34"/>
        <v>1.6613221123419643E-2</v>
      </c>
      <c r="U281" s="28">
        <v>1.5415000000000001</v>
      </c>
    </row>
    <row r="282" spans="1:21" x14ac:dyDescent="0.2">
      <c r="A282" t="s">
        <v>990</v>
      </c>
      <c r="B282" t="s">
        <v>991</v>
      </c>
      <c r="C282" s="3" t="s">
        <v>51</v>
      </c>
      <c r="D282" s="4" t="s">
        <v>522</v>
      </c>
      <c r="E282" s="4">
        <v>6.4</v>
      </c>
      <c r="F282" s="4" t="s">
        <v>285</v>
      </c>
      <c r="G282" s="5">
        <v>139.05022740000001</v>
      </c>
      <c r="H282" s="11">
        <v>8.0815139318052254E-6</v>
      </c>
      <c r="I282" s="11">
        <v>7.2740929682894111E-6</v>
      </c>
      <c r="J282" s="13">
        <v>7.9095937587158276E-6</v>
      </c>
      <c r="K282" s="11">
        <v>6.1664523881710353E-6</v>
      </c>
      <c r="L282" s="11">
        <v>5.6107656281974594E-6</v>
      </c>
      <c r="M282" s="13">
        <v>5.3307935259410629E-6</v>
      </c>
      <c r="N282" s="11">
        <f t="shared" si="28"/>
        <v>7.7550668862701544E-6</v>
      </c>
      <c r="O282" s="13">
        <f t="shared" si="29"/>
        <v>5.7026705141031856E-6</v>
      </c>
      <c r="P282" s="11">
        <f t="shared" si="30"/>
        <v>4.2531290694273835E-7</v>
      </c>
      <c r="Q282" s="13">
        <f t="shared" si="31"/>
        <v>4.253425849193582E-7</v>
      </c>
      <c r="R282" s="22">
        <f t="shared" si="32"/>
        <v>1.359900921347502</v>
      </c>
      <c r="S282" s="22">
        <f t="shared" si="33"/>
        <v>0.73534768916041149</v>
      </c>
      <c r="T282" s="25">
        <f t="shared" si="34"/>
        <v>4.1035397500793977E-3</v>
      </c>
      <c r="U282" s="28">
        <v>1.4970000000000001</v>
      </c>
    </row>
    <row r="283" spans="1:21" x14ac:dyDescent="0.2">
      <c r="A283" t="s">
        <v>992</v>
      </c>
      <c r="B283" t="s">
        <v>993</v>
      </c>
      <c r="C283" s="3" t="s">
        <v>270</v>
      </c>
      <c r="D283" s="4" t="s">
        <v>306</v>
      </c>
      <c r="E283" s="4">
        <v>6.1</v>
      </c>
      <c r="F283" s="4" t="s">
        <v>283</v>
      </c>
      <c r="G283" s="5">
        <v>116.0716786</v>
      </c>
      <c r="H283" s="11">
        <v>1.194615927902218E-3</v>
      </c>
      <c r="I283" s="11">
        <v>1.4565729582669124E-3</v>
      </c>
      <c r="J283" s="13">
        <v>1.5817294646193096E-3</v>
      </c>
      <c r="K283" s="11">
        <v>1.730607698842499E-3</v>
      </c>
      <c r="L283" s="11">
        <v>1.3693107530942336E-3</v>
      </c>
      <c r="M283" s="13">
        <v>1.3113304109022297E-3</v>
      </c>
      <c r="N283" s="11">
        <f t="shared" si="28"/>
        <v>1.4109727835961469E-3</v>
      </c>
      <c r="O283" s="13">
        <f t="shared" si="29"/>
        <v>1.4704162876129875E-3</v>
      </c>
      <c r="P283" s="11">
        <f t="shared" si="30"/>
        <v>1.9754431028229345E-4</v>
      </c>
      <c r="Q283" s="13">
        <f t="shared" si="31"/>
        <v>2.2718958576127353E-4</v>
      </c>
      <c r="R283" s="22">
        <f t="shared" si="32"/>
        <v>0.95957369044562291</v>
      </c>
      <c r="S283" s="22">
        <f t="shared" si="33"/>
        <v>1.0421294476462806</v>
      </c>
      <c r="T283" s="25">
        <f t="shared" si="34"/>
        <v>0.74988938452300624</v>
      </c>
      <c r="U283" s="28">
        <v>0.26578000000000002</v>
      </c>
    </row>
    <row r="284" spans="1:21" x14ac:dyDescent="0.2">
      <c r="A284" t="s">
        <v>994</v>
      </c>
      <c r="B284" t="s">
        <v>995</v>
      </c>
      <c r="C284" s="3" t="s">
        <v>271</v>
      </c>
      <c r="D284" s="4" t="s">
        <v>523</v>
      </c>
      <c r="E284" s="4">
        <v>5.3</v>
      </c>
      <c r="F284" s="4" t="s">
        <v>283</v>
      </c>
      <c r="G284" s="5">
        <v>151.02612540000001</v>
      </c>
      <c r="H284" s="11">
        <v>2.7338200303997286E-4</v>
      </c>
      <c r="I284" s="11">
        <v>3.2141449850035082E-4</v>
      </c>
      <c r="J284" s="13">
        <v>3.6699473784327399E-4</v>
      </c>
      <c r="K284" s="11">
        <v>4.0057931346065617E-4</v>
      </c>
      <c r="L284" s="11">
        <v>3.1616863419624334E-4</v>
      </c>
      <c r="M284" s="13">
        <v>3.1492204308187355E-4</v>
      </c>
      <c r="N284" s="11">
        <f t="shared" si="28"/>
        <v>3.2059707979453252E-4</v>
      </c>
      <c r="O284" s="13">
        <f t="shared" si="29"/>
        <v>3.4388999691292439E-4</v>
      </c>
      <c r="P284" s="11">
        <f t="shared" si="30"/>
        <v>4.6811720320276235E-5</v>
      </c>
      <c r="Q284" s="13">
        <f t="shared" si="31"/>
        <v>4.9098344731144567E-5</v>
      </c>
      <c r="R284" s="22">
        <f t="shared" si="32"/>
        <v>0.93226637201578788</v>
      </c>
      <c r="S284" s="22">
        <f t="shared" si="33"/>
        <v>1.0726548012643162</v>
      </c>
      <c r="T284" s="25">
        <f t="shared" si="34"/>
        <v>0.58410857095725288</v>
      </c>
      <c r="U284" s="28">
        <v>0.46592</v>
      </c>
    </row>
    <row r="285" spans="1:21" x14ac:dyDescent="0.2">
      <c r="A285" t="s">
        <v>996</v>
      </c>
      <c r="B285" t="s">
        <v>997</v>
      </c>
      <c r="C285" s="3" t="s">
        <v>272</v>
      </c>
      <c r="D285" s="4" t="s">
        <v>524</v>
      </c>
      <c r="E285" s="4">
        <v>7</v>
      </c>
      <c r="F285" s="4" t="s">
        <v>283</v>
      </c>
      <c r="G285" s="5">
        <v>283.0683841</v>
      </c>
      <c r="H285" s="11">
        <v>5.4503807022866927E-6</v>
      </c>
      <c r="I285" s="11">
        <v>5.7555231575133107E-6</v>
      </c>
      <c r="J285" s="13">
        <v>5.2432256206881162E-6</v>
      </c>
      <c r="K285" s="11">
        <v>6.3087406366552214E-6</v>
      </c>
      <c r="L285" s="11">
        <v>5.798297654553521E-6</v>
      </c>
      <c r="M285" s="13">
        <v>4.8004194291915098E-6</v>
      </c>
      <c r="N285" s="11">
        <f t="shared" si="28"/>
        <v>5.4830431601627054E-6</v>
      </c>
      <c r="O285" s="13">
        <f t="shared" si="29"/>
        <v>5.6358192401334177E-6</v>
      </c>
      <c r="P285" s="11">
        <f t="shared" si="30"/>
        <v>2.5770587629149465E-7</v>
      </c>
      <c r="Q285" s="13">
        <f t="shared" si="31"/>
        <v>7.6717510555645009E-7</v>
      </c>
      <c r="R285" s="22">
        <f t="shared" si="32"/>
        <v>0.97289194818691604</v>
      </c>
      <c r="S285" s="22">
        <f t="shared" si="33"/>
        <v>1.0278633735879947</v>
      </c>
      <c r="T285" s="25">
        <f t="shared" si="34"/>
        <v>0.76961466424025271</v>
      </c>
      <c r="U285" s="28">
        <v>0.20172000000000001</v>
      </c>
    </row>
    <row r="286" spans="1:21" x14ac:dyDescent="0.2">
      <c r="C286" s="3"/>
      <c r="D286" s="4"/>
      <c r="E286" s="4"/>
      <c r="F286" s="4"/>
      <c r="G286" s="4"/>
      <c r="H286" s="2"/>
      <c r="I286" s="2"/>
      <c r="J286" s="2"/>
      <c r="K286" s="2"/>
      <c r="L286" s="2"/>
      <c r="M286" s="2"/>
    </row>
    <row r="287" spans="1:21" x14ac:dyDescent="0.2">
      <c r="C287" s="3"/>
      <c r="D287" s="4"/>
      <c r="E287" s="4"/>
      <c r="F287" s="4"/>
      <c r="G287" s="4"/>
      <c r="H287" s="2"/>
      <c r="I287" s="2"/>
      <c r="J287" s="2"/>
      <c r="K287" s="2"/>
      <c r="L287" s="2"/>
      <c r="M287" s="2"/>
    </row>
  </sheetData>
  <sortState xmlns:xlrd2="http://schemas.microsoft.com/office/spreadsheetml/2017/richdata2" ref="A13:U285">
    <sortCondition ref="C13:C285"/>
  </sortState>
  <mergeCells count="6">
    <mergeCell ref="U11:U12"/>
    <mergeCell ref="H11:J11"/>
    <mergeCell ref="K11:M11"/>
    <mergeCell ref="N11:O11"/>
    <mergeCell ref="P11:Q11"/>
    <mergeCell ref="R11:S11"/>
  </mergeCells>
  <conditionalFormatting sqref="T13:T285">
    <cfRule type="cellIs" dxfId="1" priority="2" operator="lessThan">
      <formula>0.05</formula>
    </cfRule>
  </conditionalFormatting>
  <conditionalFormatting sqref="U13:U285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  <rowBreaks count="7" manualBreakCount="7">
    <brk id="55" max="16383" man="1"/>
    <brk id="99" max="16383" man="1"/>
    <brk id="143" max="16383" man="1"/>
    <brk id="187" max="16383" man="1"/>
    <brk id="231" max="16383" man="1"/>
    <brk id="275" max="16383" man="1"/>
    <brk id="319" max="16383" man="1"/>
  </rowBreaks>
  <colBreaks count="12" manualBreakCount="12">
    <brk id="12" max="1048575" man="1"/>
    <brk id="20" max="1048575" man="1"/>
    <brk id="29" max="1048575" man="1"/>
    <brk id="38" max="1048575" man="1"/>
    <brk id="47" max="1048575" man="1"/>
    <brk id="56" max="1048575" man="1"/>
    <brk id="65" max="1048575" man="1"/>
    <brk id="74" max="1048575" man="1"/>
    <brk id="83" max="1048575" man="1"/>
    <brk id="92" max="1048575" man="1"/>
    <brk id="101" max="1048575" man="1"/>
    <brk id="110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09408-429B-814E-9C3F-52897A571DD1}">
  <dimension ref="A2:E10"/>
  <sheetViews>
    <sheetView tabSelected="1" workbookViewId="0">
      <selection activeCell="C15" sqref="C15"/>
    </sheetView>
  </sheetViews>
  <sheetFormatPr baseColWidth="10" defaultRowHeight="15" x14ac:dyDescent="0.2"/>
  <cols>
    <col min="2" max="2" width="43.6640625" customWidth="1"/>
    <col min="3" max="3" width="30" customWidth="1"/>
    <col min="4" max="4" width="18.1640625" customWidth="1"/>
  </cols>
  <sheetData>
    <row r="2" spans="1:5" x14ac:dyDescent="0.2">
      <c r="A2" s="40" t="s">
        <v>1017</v>
      </c>
      <c r="B2" s="40" t="s">
        <v>1018</v>
      </c>
      <c r="C2" s="40" t="s">
        <v>1019</v>
      </c>
      <c r="D2" s="40" t="s">
        <v>1020</v>
      </c>
    </row>
    <row r="3" spans="1:5" ht="32" x14ac:dyDescent="0.2">
      <c r="A3" s="41" t="s">
        <v>1021</v>
      </c>
      <c r="B3" s="41" t="s">
        <v>1022</v>
      </c>
      <c r="C3" s="41" t="s">
        <v>1023</v>
      </c>
      <c r="D3" s="42" t="s">
        <v>1024</v>
      </c>
    </row>
    <row r="4" spans="1:5" x14ac:dyDescent="0.2">
      <c r="A4" s="43">
        <v>1</v>
      </c>
      <c r="B4" s="43" t="s">
        <v>1028</v>
      </c>
      <c r="C4" s="43" t="s">
        <v>1025</v>
      </c>
      <c r="D4" s="43" t="s">
        <v>1026</v>
      </c>
      <c r="E4" s="43"/>
    </row>
    <row r="5" spans="1:5" x14ac:dyDescent="0.2">
      <c r="A5" s="43">
        <v>2</v>
      </c>
      <c r="B5" s="43" t="s">
        <v>1029</v>
      </c>
      <c r="C5" s="43" t="s">
        <v>1025</v>
      </c>
      <c r="D5" s="43" t="s">
        <v>1026</v>
      </c>
      <c r="E5" s="43"/>
    </row>
    <row r="6" spans="1:5" x14ac:dyDescent="0.2">
      <c r="A6" s="43">
        <v>3</v>
      </c>
      <c r="B6" s="43" t="s">
        <v>1030</v>
      </c>
      <c r="C6" s="43" t="s">
        <v>1025</v>
      </c>
      <c r="D6" s="43" t="s">
        <v>1026</v>
      </c>
      <c r="E6" s="43"/>
    </row>
    <row r="7" spans="1:5" x14ac:dyDescent="0.2">
      <c r="A7" s="43">
        <v>4</v>
      </c>
      <c r="B7" s="43" t="s">
        <v>1031</v>
      </c>
      <c r="C7" s="43" t="s">
        <v>1025</v>
      </c>
      <c r="D7" s="43" t="s">
        <v>1027</v>
      </c>
      <c r="E7" s="43"/>
    </row>
    <row r="8" spans="1:5" x14ac:dyDescent="0.2">
      <c r="A8" s="43">
        <v>5</v>
      </c>
      <c r="B8" s="43" t="s">
        <v>1032</v>
      </c>
      <c r="C8" s="43" t="s">
        <v>1025</v>
      </c>
      <c r="D8" s="43" t="s">
        <v>1027</v>
      </c>
      <c r="E8" s="43"/>
    </row>
    <row r="9" spans="1:5" x14ac:dyDescent="0.2">
      <c r="A9" s="43">
        <v>6</v>
      </c>
      <c r="B9" s="43" t="s">
        <v>1033</v>
      </c>
      <c r="C9" s="43" t="s">
        <v>1025</v>
      </c>
      <c r="D9" s="43" t="s">
        <v>1027</v>
      </c>
      <c r="E9" s="43"/>
    </row>
    <row r="10" spans="1:5" x14ac:dyDescent="0.2">
      <c r="A10" s="43"/>
      <c r="B10" s="43"/>
      <c r="C10" s="43"/>
      <c r="D10" s="43"/>
      <c r="E10" s="4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s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este Oaxaca</dc:creator>
  <cp:lastModifiedBy>Anju Sreelatha</cp:lastModifiedBy>
  <dcterms:created xsi:type="dcterms:W3CDTF">2023-02-02T16:18:24Z</dcterms:created>
  <dcterms:modified xsi:type="dcterms:W3CDTF">2025-07-29T21:50:21Z</dcterms:modified>
</cp:coreProperties>
</file>